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6"/>
  </bookViews>
  <sheets>
    <sheet name="S1" sheetId="8" r:id="rId1"/>
    <sheet name="S2" sheetId="1" r:id="rId2"/>
    <sheet name="S3" sheetId="4" r:id="rId3"/>
    <sheet name="S4" sheetId="2" r:id="rId4"/>
    <sheet name="S5" sheetId="3" r:id="rId5"/>
    <sheet name="S6" sheetId="5" r:id="rId6"/>
    <sheet name="S7" sheetId="9" r:id="rId7"/>
  </sheets>
  <calcPr calcId="152511" iterateCount="1"/>
</workbook>
</file>

<file path=xl/sharedStrings.xml><?xml version="1.0" encoding="utf-8"?>
<sst xmlns="http://schemas.openxmlformats.org/spreadsheetml/2006/main" count="774" uniqueCount="409">
  <si>
    <t>Species</t>
  </si>
  <si>
    <t>Gene</t>
  </si>
  <si>
    <t>Protein</t>
  </si>
  <si>
    <t>Chromosome no.</t>
  </si>
  <si>
    <t>Genome location Star</t>
  </si>
  <si>
    <t>Genome location End</t>
  </si>
  <si>
    <t>Protein length (aa)</t>
  </si>
  <si>
    <t>Exon number</t>
  </si>
  <si>
    <t>Group</t>
  </si>
  <si>
    <t>CpaSnRK2.5</t>
  </si>
  <si>
    <t>CpaSnRK2.6</t>
  </si>
  <si>
    <t>CpaSnRK2.7</t>
  </si>
  <si>
    <t>CpaSnRK2.8a</t>
  </si>
  <si>
    <t>CpaSnRK2.8b</t>
  </si>
  <si>
    <t>evm.model.supercontig_138.19</t>
  </si>
  <si>
    <t>evm.model.supercontig_62.55</t>
  </si>
  <si>
    <t>evm.model.supercontig_55.80</t>
  </si>
  <si>
    <t>evm.model.supercontig_36.167</t>
  </si>
  <si>
    <t>evm.model.supercontig_98.59</t>
  </si>
  <si>
    <t>CpaSnRK2.10</t>
  </si>
  <si>
    <t>evm.model.supercontig_118.28</t>
  </si>
  <si>
    <t>supercontig_118</t>
  </si>
  <si>
    <t>supercontig_138</t>
  </si>
  <si>
    <t>supercontig_62</t>
  </si>
  <si>
    <t>supercontig_55</t>
  </si>
  <si>
    <t>supercontig_36</t>
  </si>
  <si>
    <t>supercontig_98</t>
  </si>
  <si>
    <t>AT1G60940-SnRK2.10</t>
  </si>
  <si>
    <t>AT5G63650-SnRK2.5</t>
  </si>
  <si>
    <t>AT4G33950-SnRK2.6</t>
  </si>
  <si>
    <t>AT4G40010-SnRK2.7</t>
  </si>
  <si>
    <t>AT1G78290-SnRK2.8</t>
  </si>
  <si>
    <t>PtrSnRK2.10a</t>
  </si>
  <si>
    <t>PtrSnRK2.10b</t>
  </si>
  <si>
    <t>PtrSnRK2.10c</t>
  </si>
  <si>
    <t>PtrSnRK2.3</t>
  </si>
  <si>
    <t>PtrSnRK2.4a</t>
  </si>
  <si>
    <t>PtrSnRK2.4b</t>
  </si>
  <si>
    <t>PtrSnRK2.5a</t>
  </si>
  <si>
    <t>PtrSnRK2.5b</t>
  </si>
  <si>
    <t>PtrSnRK2.6a</t>
  </si>
  <si>
    <t>PtrSnRK2.6b</t>
  </si>
  <si>
    <t>PtrSnRK2.7a</t>
  </si>
  <si>
    <t>PtrSnRK2.7b</t>
  </si>
  <si>
    <t>PtrSnRK2.8a</t>
  </si>
  <si>
    <t>PtrSnRK2.8b</t>
  </si>
  <si>
    <t>Potri.003G015400.1</t>
  </si>
  <si>
    <t>Potri.T172500.1</t>
  </si>
  <si>
    <t>Potri.003G084100.1</t>
  </si>
  <si>
    <t>Potri.005G134400.1</t>
  </si>
  <si>
    <t>Potri.004G218200.1</t>
  </si>
  <si>
    <t>Potri.T175700.1</t>
  </si>
  <si>
    <t>Potri.T011000.1</t>
  </si>
  <si>
    <t>Potri.004G138300.1</t>
  </si>
  <si>
    <t>Potri.009G106900.1</t>
  </si>
  <si>
    <t>Potri.004G145500.1</t>
  </si>
  <si>
    <t>Potri.005G072600.1</t>
  </si>
  <si>
    <t>Potri.007G096400.1</t>
  </si>
  <si>
    <t>Potri.002G099700.1</t>
  </si>
  <si>
    <t>Potri.005G162500.1</t>
  </si>
  <si>
    <t>Chr03</t>
  </si>
  <si>
    <t>scaffold_1208</t>
  </si>
  <si>
    <t>Chr05</t>
  </si>
  <si>
    <t>Chr04</t>
  </si>
  <si>
    <t>scaffold_1443</t>
  </si>
  <si>
    <t>scaffold_25</t>
  </si>
  <si>
    <t>Chr09</t>
  </si>
  <si>
    <t>Chr07</t>
  </si>
  <si>
    <t>Chr02</t>
  </si>
  <si>
    <t>AT5G66880-SnRK2.3</t>
  </si>
  <si>
    <t>AT1G10940-SnRK2.4</t>
  </si>
  <si>
    <t>VviSnRK2.10a</t>
  </si>
  <si>
    <t>VviSnRK2.10b</t>
  </si>
  <si>
    <t>VviSnRK2.3</t>
  </si>
  <si>
    <t>VviSnRK2.5</t>
  </si>
  <si>
    <t>VviSnRK2.6</t>
  </si>
  <si>
    <t>VviSnRK2.8a</t>
  </si>
  <si>
    <t>VviSnRK2.8b</t>
  </si>
  <si>
    <t>VviSnRK2.8c</t>
  </si>
  <si>
    <t>GSVIVT01023339001</t>
  </si>
  <si>
    <t>GSVIVT01022427001</t>
  </si>
  <si>
    <t>GSVIVT01003554001</t>
  </si>
  <si>
    <t>GSVIVT01004839001</t>
  </si>
  <si>
    <t>GSVIVT01031806001</t>
  </si>
  <si>
    <t>GSVIVT01003419001</t>
  </si>
  <si>
    <t>GSVIVT01002389001</t>
  </si>
  <si>
    <t>GSVIVT01009074001</t>
  </si>
  <si>
    <t>chr12</t>
  </si>
  <si>
    <t>chr7</t>
  </si>
  <si>
    <t>chr2</t>
  </si>
  <si>
    <t>chr3</t>
  </si>
  <si>
    <t>chrUn</t>
  </si>
  <si>
    <t>chr18</t>
  </si>
  <si>
    <t>AtrSnRK2.4</t>
  </si>
  <si>
    <t>AtrSnRK2.6</t>
  </si>
  <si>
    <t>AtrSnRK2.8a</t>
  </si>
  <si>
    <t>AtrSnRK2.8b</t>
  </si>
  <si>
    <t>evm_27.model.AmTr_v1.0_scaffold00017.69</t>
  </si>
  <si>
    <t>evm_27.model.AmTr_v1.0_scaffold00033.261</t>
  </si>
  <si>
    <t>evm_27.model.AmTr_v1.0_scaffold00002.150</t>
  </si>
  <si>
    <t>evm_27.model.AmTr_v1.0_scaffold00073.30</t>
  </si>
  <si>
    <t>AmTr_v1.0_scaffold00017</t>
  </si>
  <si>
    <t>AmTr_v1.0_scaffold00033</t>
  </si>
  <si>
    <t>AmTr_v1.0_scaffold00002</t>
  </si>
  <si>
    <t>AmTr_v1.0_scaffold00073</t>
  </si>
  <si>
    <t>SmoSnRk2.6a</t>
  </si>
  <si>
    <t>SmoSnRk2.6b</t>
  </si>
  <si>
    <t>SmoSnRk2.6c</t>
  </si>
  <si>
    <t>scaffold_84</t>
  </si>
  <si>
    <t>scaffold_1</t>
  </si>
  <si>
    <t>scaffold_13</t>
  </si>
  <si>
    <t>PpaSnRK2.6a</t>
  </si>
  <si>
    <t>PpaSnRK2.6b</t>
  </si>
  <si>
    <t>PpaSnRK2.6c</t>
  </si>
  <si>
    <t>PpaSnRK2.6d</t>
  </si>
  <si>
    <t>Pp1s218_59V6.1</t>
  </si>
  <si>
    <t>Pp1s240_91V6.1</t>
  </si>
  <si>
    <t>Pp1s113_72V6.1</t>
  </si>
  <si>
    <t>Pp1s116_98V6.1</t>
  </si>
  <si>
    <t>scaffold_218</t>
  </si>
  <si>
    <t>scaffold_240</t>
  </si>
  <si>
    <t>scaffold_113</t>
  </si>
  <si>
    <t>scaffold_116</t>
  </si>
  <si>
    <t>CreSnRK2.6a</t>
  </si>
  <si>
    <t>CreSnRK2.6b</t>
  </si>
  <si>
    <t>g11430.t1</t>
  </si>
  <si>
    <t>Cre12.g499500.t1.3</t>
  </si>
  <si>
    <t>chromosome_10</t>
  </si>
  <si>
    <t>chromosome_12</t>
  </si>
  <si>
    <t>Carica papaya</t>
    <phoneticPr fontId="1" type="noConversion"/>
  </si>
  <si>
    <t>Populus trichocarpa</t>
    <phoneticPr fontId="1" type="noConversion"/>
  </si>
  <si>
    <t>Vitis vinifera</t>
    <phoneticPr fontId="1" type="noConversion"/>
  </si>
  <si>
    <t xml:space="preserve">Amborella trichopoda </t>
    <phoneticPr fontId="1" type="noConversion"/>
  </si>
  <si>
    <t>Selaginella moellendorffii</t>
    <phoneticPr fontId="1" type="noConversion"/>
  </si>
  <si>
    <t>Physcomitrella patens</t>
    <phoneticPr fontId="1" type="noConversion"/>
  </si>
  <si>
    <t>Chlamydomonas reinhardtii</t>
    <phoneticPr fontId="1" type="noConversion"/>
  </si>
  <si>
    <t>Locus</t>
    <phoneticPr fontId="1" type="noConversion"/>
  </si>
  <si>
    <t>E-value</t>
    <phoneticPr fontId="1" type="noConversion"/>
  </si>
  <si>
    <t>Identity</t>
    <phoneticPr fontId="1" type="noConversion"/>
  </si>
  <si>
    <t>At orthologs (Blast results)</t>
    <phoneticPr fontId="1" type="noConversion"/>
  </si>
  <si>
    <t>tPCK
Chr</t>
  </si>
  <si>
    <t>CCB</t>
  </si>
  <si>
    <t>A. thaliana</t>
    <phoneticPr fontId="1" type="noConversion"/>
  </si>
  <si>
    <t>B. rapa</t>
    <phoneticPr fontId="1" type="noConversion"/>
  </si>
  <si>
    <t>B. oleracea</t>
    <phoneticPr fontId="1" type="noConversion"/>
  </si>
  <si>
    <t>Gene</t>
    <phoneticPr fontId="1" type="noConversion"/>
  </si>
  <si>
    <t>Locus</t>
    <phoneticPr fontId="1" type="noConversion"/>
  </si>
  <si>
    <t>LF</t>
  </si>
  <si>
    <t>MF1</t>
  </si>
  <si>
    <t>MF2</t>
  </si>
  <si>
    <t>tPCK5</t>
  </si>
  <si>
    <t>R</t>
  </si>
  <si>
    <t>SnRK2.1</t>
  </si>
  <si>
    <t>AT5G08590</t>
    <phoneticPr fontId="1" type="noConversion"/>
  </si>
  <si>
    <t>Bra009354</t>
  </si>
  <si>
    <t>Bol043777</t>
  </si>
  <si>
    <t>Bol008797</t>
  </si>
  <si>
    <t>tPCK6</t>
  </si>
  <si>
    <t>M</t>
  </si>
  <si>
    <t>SnRK2.2</t>
  </si>
  <si>
    <t>AT3G50500</t>
    <phoneticPr fontId="1" type="noConversion"/>
  </si>
  <si>
    <t>Bra012897</t>
  </si>
  <si>
    <t>Bol016962</t>
  </si>
  <si>
    <t>tPCK7</t>
  </si>
  <si>
    <t>X</t>
  </si>
  <si>
    <t>SnRK2.3</t>
  </si>
  <si>
    <t>AT5G66880</t>
    <phoneticPr fontId="1" type="noConversion"/>
  </si>
  <si>
    <t>Bra012113</t>
  </si>
  <si>
    <t>Bol027210</t>
  </si>
  <si>
    <t>tPCK1</t>
  </si>
  <si>
    <t>A</t>
  </si>
  <si>
    <t>SnRK2.4</t>
  </si>
  <si>
    <t>AT1G10940</t>
    <phoneticPr fontId="1" type="noConversion"/>
  </si>
  <si>
    <t>Bra018417</t>
  </si>
  <si>
    <t>Bra031740</t>
  </si>
  <si>
    <t>Bol036682</t>
  </si>
  <si>
    <t>Bol022019</t>
  </si>
  <si>
    <t>Bol031291</t>
  </si>
  <si>
    <t>SnRK2.5</t>
  </si>
  <si>
    <t>AT5G63650</t>
    <phoneticPr fontId="1" type="noConversion"/>
  </si>
  <si>
    <t>Bra038652</t>
  </si>
  <si>
    <t>Bol003051</t>
  </si>
  <si>
    <t>tPCK4</t>
  </si>
  <si>
    <t>U</t>
  </si>
  <si>
    <t>SnRK2.6</t>
  </si>
  <si>
    <t>AT4G33950</t>
    <phoneticPr fontId="1" type="noConversion"/>
  </si>
  <si>
    <t>Bra011481</t>
  </si>
  <si>
    <t>Bra017615</t>
  </si>
  <si>
    <t>Bol013619</t>
  </si>
  <si>
    <t>Bol033848</t>
  </si>
  <si>
    <t>SnRK2.7</t>
  </si>
  <si>
    <t>AT4G40010</t>
    <phoneticPr fontId="1" type="noConversion"/>
  </si>
  <si>
    <t>Bra011815</t>
  </si>
  <si>
    <t>Bol028860</t>
  </si>
  <si>
    <t>E</t>
  </si>
  <si>
    <t>SnRK2.8</t>
  </si>
  <si>
    <t>AT1G78290</t>
    <phoneticPr fontId="1" type="noConversion"/>
  </si>
  <si>
    <t>Bra035026</t>
  </si>
  <si>
    <t>Bra003650</t>
  </si>
  <si>
    <t>Bol027491</t>
  </si>
  <si>
    <t>Bol003696</t>
  </si>
  <si>
    <t>tPCK3</t>
  </si>
  <si>
    <t>I</t>
  </si>
  <si>
    <t>SnRK2.9</t>
  </si>
  <si>
    <t>AT2G23030</t>
    <phoneticPr fontId="1" type="noConversion"/>
  </si>
  <si>
    <t>Bra032188</t>
  </si>
  <si>
    <t>Bol031716</t>
  </si>
  <si>
    <t>D</t>
  </si>
  <si>
    <t>SnRK2.10</t>
  </si>
  <si>
    <t>AT1G60940</t>
    <phoneticPr fontId="1" type="noConversion"/>
  </si>
  <si>
    <t>Bol044152</t>
  </si>
  <si>
    <t>Bra031475</t>
  </si>
  <si>
    <t>Accession No.</t>
  </si>
  <si>
    <t>Retained</t>
  </si>
  <si>
    <t>AT5G08590</t>
  </si>
  <si>
    <t>AT3G50500</t>
  </si>
  <si>
    <t>AT5G66880</t>
  </si>
  <si>
    <t>AT1G10940</t>
  </si>
  <si>
    <t>AT5G63650</t>
  </si>
  <si>
    <t>AT4G33950</t>
  </si>
  <si>
    <t>AT4G40010</t>
  </si>
  <si>
    <t>AT1G78290</t>
  </si>
  <si>
    <t>AT2G23030</t>
  </si>
  <si>
    <t>AT1G60940</t>
  </si>
  <si>
    <t>AccessionNo.</t>
  </si>
  <si>
    <t>B. rapa locus</t>
  </si>
  <si>
    <t>Sub-genome</t>
  </si>
  <si>
    <t>Molecular weigh</t>
  </si>
  <si>
    <t>Isoelectric Point</t>
  </si>
  <si>
    <t>Duplications</t>
  </si>
  <si>
    <t>Domain</t>
  </si>
  <si>
    <t>ID Pfam</t>
  </si>
  <si>
    <t>BraSnRK2.10</t>
  </si>
  <si>
    <t>BraSnRK2.2</t>
  </si>
  <si>
    <t>BraSnRK2.3</t>
  </si>
  <si>
    <t>Bra019889</t>
  </si>
  <si>
    <t>BraSnRK2.4a</t>
  </si>
  <si>
    <t>BraSnRK2.5</t>
  </si>
  <si>
    <t>BraSnRK2.6a</t>
  </si>
  <si>
    <t>BraSnRK2.6b</t>
  </si>
  <si>
    <t>BraSnRK2.7</t>
  </si>
  <si>
    <t>BraSnRK2.9</t>
  </si>
  <si>
    <t>A01</t>
  </si>
  <si>
    <t>A10</t>
  </si>
  <si>
    <t>A03</t>
  </si>
  <si>
    <t>A07</t>
  </si>
  <si>
    <t>A06</t>
  </si>
  <si>
    <t>A05</t>
  </si>
  <si>
    <t>A09</t>
  </si>
  <si>
    <t>A04</t>
  </si>
  <si>
    <t>Bra006010</t>
    <phoneticPr fontId="1" type="noConversion"/>
  </si>
  <si>
    <t>AT5G08590-SnRK2.1</t>
  </si>
  <si>
    <t>AT3G50500-SnRK2.2</t>
  </si>
  <si>
    <t>AT2G23030-SnRK2.9</t>
  </si>
  <si>
    <t>Bra006010</t>
    <phoneticPr fontId="1" type="noConversion"/>
  </si>
  <si>
    <t>LF</t>
    <phoneticPr fontId="1" type="noConversion"/>
  </si>
  <si>
    <t>MF1</t>
    <phoneticPr fontId="1" type="noConversion"/>
  </si>
  <si>
    <t>MF2</t>
    <phoneticPr fontId="1" type="noConversion"/>
  </si>
  <si>
    <t>segmental</t>
  </si>
  <si>
    <t>dispersed</t>
  </si>
  <si>
    <t>PF00069</t>
  </si>
  <si>
    <t>Pkinase</t>
    <phoneticPr fontId="1" type="noConversion"/>
  </si>
  <si>
    <t>Group I</t>
    <phoneticPr fontId="1" type="noConversion"/>
  </si>
  <si>
    <t>Group III</t>
    <phoneticPr fontId="1" type="noConversion"/>
  </si>
  <si>
    <t>Group II</t>
    <phoneticPr fontId="1" type="noConversion"/>
  </si>
  <si>
    <t>Method</t>
  </si>
  <si>
    <t>Ka</t>
  </si>
  <si>
    <t>Ks</t>
  </si>
  <si>
    <t>Ka/Ks</t>
  </si>
  <si>
    <t>P-Value(Fisher)</t>
  </si>
  <si>
    <t>Bra003650-AT1G78290</t>
  </si>
  <si>
    <t>NG</t>
  </si>
  <si>
    <t>Bra006010-AT5G08590</t>
  </si>
  <si>
    <t>Bra009354-AT5G08590</t>
  </si>
  <si>
    <t>Bra011481-AT4G33950</t>
  </si>
  <si>
    <t>Bra011815-AT4G40010</t>
  </si>
  <si>
    <t>Bra012113-AT5G66880</t>
  </si>
  <si>
    <t>Bra012897-AT3G50500</t>
  </si>
  <si>
    <t>Bra017615-AT4G33950</t>
  </si>
  <si>
    <t>Bra018417-AT1G10940</t>
  </si>
  <si>
    <t>Bra019889-AT1G10940</t>
  </si>
  <si>
    <t>Bra031475-AT1G60940</t>
  </si>
  <si>
    <t>Bra031740-AT1G10940</t>
  </si>
  <si>
    <t>Bra032188-AT2G23030</t>
  </si>
  <si>
    <t>Bra035026-AT1G78290</t>
  </si>
  <si>
    <t>Bra038652-AT5G63650</t>
  </si>
  <si>
    <t>Bra019889</t>
    <phoneticPr fontId="1" type="noConversion"/>
  </si>
  <si>
    <t>Bra031475</t>
    <phoneticPr fontId="1" type="noConversion"/>
  </si>
  <si>
    <t>BraSnRK2.4b</t>
    <phoneticPr fontId="1" type="noConversion"/>
  </si>
  <si>
    <t>BraSnRK2.4c</t>
    <phoneticPr fontId="1" type="noConversion"/>
  </si>
  <si>
    <t>BraSnRK2.1b</t>
    <phoneticPr fontId="1" type="noConversion"/>
  </si>
  <si>
    <t>BraSnRK2.1a</t>
    <phoneticPr fontId="1" type="noConversion"/>
  </si>
  <si>
    <t>BraSnRK2.8b</t>
    <phoneticPr fontId="1" type="noConversion"/>
  </si>
  <si>
    <t>BraSnRK2.8a</t>
    <phoneticPr fontId="1" type="noConversion"/>
  </si>
  <si>
    <t>Syntenic gene pairs</t>
  </si>
  <si>
    <t>BcSnRK2.1a</t>
  </si>
  <si>
    <t>BcSnRK2.1b</t>
  </si>
  <si>
    <t>BcSnRK2.2</t>
  </si>
  <si>
    <t>BcSnRK2.3</t>
  </si>
  <si>
    <t>BcSnRK2.4a</t>
  </si>
  <si>
    <t>BcSnRK2.4b</t>
  </si>
  <si>
    <t>BcSnRK2.5</t>
  </si>
  <si>
    <t>BcSnRK2.6a</t>
  </si>
  <si>
    <t>BcSnRK2.6b</t>
  </si>
  <si>
    <t>BcSnRK2.8a</t>
  </si>
  <si>
    <t>BcSnRK2.8b</t>
  </si>
  <si>
    <t>BcSnRK2.10</t>
  </si>
  <si>
    <t>Gene name</t>
  </si>
  <si>
    <t>Usage of primer</t>
  </si>
  <si>
    <t>Sense Primer (5'-3')</t>
  </si>
  <si>
    <t>Anti-sense Primer(5'-3')</t>
  </si>
  <si>
    <t>Full-length and CDS clone</t>
    <phoneticPr fontId="10" type="noConversion"/>
  </si>
  <si>
    <t>ATGGACAAGTATGAGGTTGTG</t>
  </si>
  <si>
    <t>TCATTTTCTTTCTTCTTGAG</t>
  </si>
  <si>
    <t>qPCR</t>
    <phoneticPr fontId="10" type="noConversion"/>
  </si>
  <si>
    <t>AAGTATGAGGTTGTGAAGGA</t>
  </si>
  <si>
    <t>GCGAATGATATTAGGATGCTTA</t>
  </si>
  <si>
    <t>Full-length and CDS clone</t>
  </si>
  <si>
    <t>ATGGATAAGTATGAGGTTGTG</t>
  </si>
  <si>
    <t>AACTCCAGCATACATAGCA</t>
  </si>
  <si>
    <t>TCCAACCAGCATCACATA</t>
  </si>
  <si>
    <t>ATGGATCCGACGACGGCG</t>
  </si>
  <si>
    <t>TCAAAGAGCATAAACTAT</t>
  </si>
  <si>
    <t>ATGGACGAGAACAGAATGA</t>
  </si>
  <si>
    <t>TAACGGCTGGAATGGTAG</t>
  </si>
  <si>
    <t>ATGGATCGAGCAGCAGCGGT</t>
  </si>
  <si>
    <t>TCACAGAGCATAAACTATCTC</t>
  </si>
  <si>
    <t>TGCTGTCATCTCATCTCAA</t>
  </si>
  <si>
    <t>CGTGTTGCTCTCCTCTAT</t>
  </si>
  <si>
    <t>ATGGAGAAGTACGAGCTGGT</t>
  </si>
  <si>
    <t>TCAACTGATTATCACTTCTC</t>
  </si>
  <si>
    <t>TGAGAATGTGGCAAGAGA</t>
  </si>
  <si>
    <t>GGCAATAGCAAGATGAGTT</t>
  </si>
  <si>
    <t>ATGGAGAAGTACGAGCTGGTG</t>
  </si>
  <si>
    <t>TCAAGTGATTTTCACTTCTC</t>
  </si>
  <si>
    <t>ATGGACAAGTATGAAGTTGT</t>
  </si>
  <si>
    <t>TTAAGCTTTAGAAGACTCTTG</t>
  </si>
  <si>
    <t>TGTTGCTCGTCTCCTTAG</t>
  </si>
  <si>
    <t>CAGAACCACCTCCTTGAA</t>
  </si>
  <si>
    <t>ATGGACCGACCAGCAGTGAGT</t>
  </si>
  <si>
    <t>TCACATTGCGTACACAATCTC</t>
  </si>
  <si>
    <t>GAGAGGTGAGAAGATAGATGA</t>
  </si>
  <si>
    <t>AATGTGTTGGTGTTAATACGA</t>
  </si>
  <si>
    <t>ATGGATCGACCAGCAGTGAGT</t>
  </si>
  <si>
    <t>TCACATTGCGTACACGATCTC</t>
  </si>
  <si>
    <t>GCGAGGTGAGAAGATAGAT</t>
  </si>
  <si>
    <t>GCTGCGTATTCCATAACAA</t>
  </si>
  <si>
    <t>ATGGAAAGGTACGACATACTG</t>
  </si>
  <si>
    <t>TCATAGAGCACATACGAAATC</t>
  </si>
  <si>
    <t>AGCATCTCTTATCTCGTATCTT</t>
  </si>
  <si>
    <t>GTTCTCTTCTTCTTCTTCATCTT</t>
  </si>
  <si>
    <t>ATGGAGAGGTATGATATAGTG</t>
  </si>
  <si>
    <t>TCACAAAGTGCAAACGAAATC</t>
  </si>
  <si>
    <t>AAGAGAATAACTATGGAGGAGAT</t>
  </si>
  <si>
    <t>CTACCGCTATCACCAGAG</t>
  </si>
  <si>
    <t>ATGGAAGCAAGTTGGGTTAG</t>
  </si>
  <si>
    <t>TCACAAAACGAAATCACCAG</t>
  </si>
  <si>
    <t>AGACAACGGTAGGAACAC</t>
  </si>
  <si>
    <t>CCAACGAGCATTACATACAA</t>
  </si>
  <si>
    <t>TTAACTGATTCGGATTTCTC</t>
  </si>
  <si>
    <t>TGTCGCTAATCCACTCAA</t>
  </si>
  <si>
    <t>ATCTCTTCAACGCTCTGT</t>
  </si>
  <si>
    <t>BrGAPDH</t>
  </si>
  <si>
    <t>qPCR</t>
  </si>
  <si>
    <t>TGAGCATGAATACAAGTC</t>
  </si>
  <si>
    <t>GAGTAGCAGTGATAGAGT</t>
  </si>
  <si>
    <t>Divergence-Time (MYA)</t>
    <phoneticPr fontId="1" type="noConversion"/>
  </si>
  <si>
    <r>
      <rPr>
        <b/>
        <i/>
        <sz val="11"/>
        <color theme="1"/>
        <rFont val="Times New Roman"/>
        <family val="1"/>
      </rPr>
      <t>A. thaliana</t>
    </r>
    <r>
      <rPr>
        <b/>
        <sz val="11"/>
        <color theme="1"/>
        <rFont val="Times New Roman"/>
        <family val="1"/>
      </rPr>
      <t xml:space="preserve"> Locus</t>
    </r>
    <phoneticPr fontId="1" type="noConversion"/>
  </si>
  <si>
    <r>
      <t>Supplementary Table 2. Information of SnRK2 gene families in</t>
    </r>
    <r>
      <rPr>
        <b/>
        <i/>
        <sz val="11"/>
        <color theme="1"/>
        <rFont val="Times New Roman"/>
        <family val="1"/>
      </rPr>
      <t xml:space="preserve"> Carica papaya, Populus trichocarpa, Vitis vinifera, Amborella trichopoda, Selaginella moellendorffii, Physcomitrella patens </t>
    </r>
    <r>
      <rPr>
        <b/>
        <sz val="11"/>
        <color theme="1"/>
        <rFont val="Times New Roman"/>
        <family val="1"/>
      </rPr>
      <t>and</t>
    </r>
    <r>
      <rPr>
        <b/>
        <i/>
        <sz val="11"/>
        <color theme="1"/>
        <rFont val="Times New Roman"/>
        <family val="1"/>
      </rPr>
      <t xml:space="preserve"> Chlamydomonas reinhardtii</t>
    </r>
    <phoneticPr fontId="1" type="noConversion"/>
  </si>
  <si>
    <r>
      <t>Supplementary Table 3. SnRK2 genes in Chinese cabbage (</t>
    </r>
    <r>
      <rPr>
        <b/>
        <i/>
        <sz val="11"/>
        <color theme="1"/>
        <rFont val="Times New Roman"/>
        <family val="1"/>
      </rPr>
      <t>Brassica rapa ssp. pekinensis</t>
    </r>
    <r>
      <rPr>
        <b/>
        <sz val="11"/>
        <color theme="1"/>
        <rFont val="Times New Roman"/>
        <family val="1"/>
      </rPr>
      <t>)</t>
    </r>
    <phoneticPr fontId="1" type="noConversion"/>
  </si>
  <si>
    <r>
      <t xml:space="preserve">Supplementary Table 5.  Fractionation of SnRK2 gene homeologs after triplication in </t>
    </r>
    <r>
      <rPr>
        <b/>
        <i/>
        <sz val="11"/>
        <rFont val="Times New Roman"/>
        <family val="1"/>
      </rPr>
      <t xml:space="preserve">B.rapa. </t>
    </r>
    <r>
      <rPr>
        <b/>
        <sz val="11"/>
        <rFont val="Times New Roman"/>
        <family val="1"/>
      </rPr>
      <t xml:space="preserve">Genes retained during fractionation are indicated as red 1s. Genes lost during fractionation are indicated white 0s. The three </t>
    </r>
    <r>
      <rPr>
        <b/>
        <i/>
        <sz val="11"/>
        <rFont val="Times New Roman"/>
        <family val="1"/>
      </rPr>
      <t>B. rapa</t>
    </r>
    <r>
      <rPr>
        <b/>
        <sz val="11"/>
        <rFont val="Times New Roman"/>
        <family val="1"/>
      </rPr>
      <t xml:space="preserve"> sub-genomes are indicated as LF, MF1 and MF2. Retained indicates the number of </t>
    </r>
    <r>
      <rPr>
        <b/>
        <i/>
        <sz val="11"/>
        <rFont val="Times New Roman"/>
        <family val="1"/>
      </rPr>
      <t>B. rapa</t>
    </r>
    <r>
      <rPr>
        <b/>
        <sz val="11"/>
        <rFont val="Times New Roman"/>
        <family val="1"/>
      </rPr>
      <t xml:space="preserve"> genes retained relative to </t>
    </r>
    <r>
      <rPr>
        <b/>
        <i/>
        <sz val="11"/>
        <rFont val="Times New Roman"/>
        <family val="1"/>
      </rPr>
      <t>A. thaliana</t>
    </r>
    <r>
      <rPr>
        <b/>
        <sz val="11"/>
        <rFont val="Times New Roman"/>
        <family val="1"/>
      </rPr>
      <t xml:space="preserve"> within the 21-gene syntenic window.</t>
    </r>
    <phoneticPr fontId="6" type="noConversion"/>
  </si>
  <si>
    <r>
      <t xml:space="preserve">Supplementary Table 6. Pairwise comparison of </t>
    </r>
    <r>
      <rPr>
        <b/>
        <i/>
        <sz val="11"/>
        <color theme="1"/>
        <rFont val="Times New Roman"/>
        <family val="1"/>
      </rPr>
      <t>Ks</t>
    </r>
    <r>
      <rPr>
        <b/>
        <sz val="11"/>
        <color theme="1"/>
        <rFont val="Times New Roman"/>
        <family val="1"/>
      </rPr>
      <t xml:space="preserve"> values about SnRK2 genes among </t>
    </r>
    <r>
      <rPr>
        <b/>
        <i/>
        <sz val="11"/>
        <color theme="1"/>
        <rFont val="Times New Roman"/>
        <family val="1"/>
      </rPr>
      <t>A. thaliana</t>
    </r>
    <r>
      <rPr>
        <b/>
        <sz val="11"/>
        <color theme="1"/>
        <rFont val="Times New Roman"/>
        <family val="1"/>
      </rPr>
      <t xml:space="preserve"> and</t>
    </r>
    <r>
      <rPr>
        <b/>
        <i/>
        <sz val="11"/>
        <color theme="1"/>
        <rFont val="Times New Roman"/>
        <family val="1"/>
      </rPr>
      <t xml:space="preserve"> B. rapa</t>
    </r>
    <phoneticPr fontId="1" type="noConversion"/>
  </si>
  <si>
    <t>TCATTTTTTTTCCTTTAACGCT</t>
    <phoneticPr fontId="1" type="noConversion"/>
  </si>
  <si>
    <t>Bra009354</t>
    <phoneticPr fontId="1" type="noConversion"/>
  </si>
  <si>
    <r>
      <t xml:space="preserve">Supplementary Table 4. Identification of homologous SnRK2 genes between </t>
    </r>
    <r>
      <rPr>
        <b/>
        <i/>
        <sz val="11"/>
        <rFont val="Times New Roman"/>
        <family val="1"/>
      </rPr>
      <t>A. thaliana, B. rapa and B. oleracea</t>
    </r>
    <r>
      <rPr>
        <b/>
        <sz val="11"/>
        <rFont val="Times New Roman"/>
        <family val="1"/>
      </rPr>
      <t>.</t>
    </r>
    <phoneticPr fontId="6" type="noConversion"/>
  </si>
  <si>
    <t>Note: tPCK Chr: Chromosome of translocation Proto-Calepineae Karyotype, ancestral genome of Brassica species, CCB: conserved collinear block, LF: the least fractionated blocks of Brassica, MF1: the medium fractionated blocks of Brassica, MF2: the most fractionated blocks of Brassica. The syntenic genes were detected by MCScanX and CoGE programs. One gene which colored red was corrected based on https://genomevolution.org/r/h6fm and https://genomevolution.org/r/h6fp.</t>
    <phoneticPr fontId="6" type="noConversion"/>
  </si>
  <si>
    <t>BcSnRK2.7</t>
    <phoneticPr fontId="1" type="noConversion"/>
  </si>
  <si>
    <t>BcSnRK2.7</t>
    <phoneticPr fontId="1" type="noConversion"/>
  </si>
  <si>
    <t>Gene name</t>
    <phoneticPr fontId="1" type="noConversion"/>
  </si>
  <si>
    <t>Supplementary Table 1. Primers for BcSnRK2 genes cloning and quantitative real-time PCR</t>
    <phoneticPr fontId="10" type="noConversion"/>
  </si>
  <si>
    <t>Gene sequence</t>
    <phoneticPr fontId="1" type="noConversion"/>
  </si>
  <si>
    <t>CDS sequence</t>
    <phoneticPr fontId="1" type="noConversion"/>
  </si>
  <si>
    <t>ATGGACAAGTATGAGGTTGTGAAGGATCTGGGGACTGGAAACTTCGGTGTGGCTCGTCTTCTAAAGCACAAGGAGACCAAAGAGCTGGTTGCCATGAAATACATCGAGAGAGGCCGAAAGGTTGGTCCTTTCCTCCTCTCTGTTTCTTAAGTAACTATTGGGTTTTTGATTCTTAGGGGTTTTGCTTTTAGCTCAGAGGGTATTATATAAAGTATGATCTTTTGAATAAGATTTGTAGTTAAAGGTGAGAACTTTGGGGTTTTGATGACAAATTATCATACTGTATGATGATGATGATTTGGCTTTTTGGTTGTTTTGTATGTTTGTTTATGGACTGCAGATAGATGAGAATGTGGCTAGAGAGATTATCAATCACAGATCACTTAAGCATCCTAATATCATTCGCTTCAAGGAGGCAAGTTTAAAACTTTTTGGATTTTTTTCTGTTAGCTTAAGAGGTGTTTTAGGATCTTAGTTTGATTTTGGTTTCAGGTGATGCTGACACCTACTCATCTTGCCATTGTGATGGAGTATGCTTCTGGAGGAGAGCTCTTTGATCGAATCTGCACTGCCGGTAGATTCAGTGAAGCTGAGGTGCTTTTCTCTCTTTATAAACTCTTGGACTTTGATCCATCTGTCATCTTTTGATCTGTGTTTGTAAGTTTTGTTTATGATCTTTTTATCTTTTCAGGCTAGGTACTTCTTTCAACAGCTTATTTGCGGCGTCGACTACTGCCACTCTTTGGTATGTAATAGACTCATTTAGAATCTGTACCACCTCTGTTGCATAATATGTACTGACATCTCCTCTCTTTTTATTTTGTGAAGCAAATATGCCACAGAGATCTGAAGCTTGAGAACACACTGCTTGATGGGAGCCCTGCTCCGCTTTTGAAAATCTGTGATTTTGGTTACTCCAAGGTGTGTGCACTCATTCTTTTCCCTTTTCCTTCGTTGCTCATTCGTCTCAATCCTCAATCCATTACAGATAATAGATTTTATCTTTTCCTGTTTTCAATCTTATCCTCAATCTGTTTTGTGTAGTCATCTATACTACATTCTAGGCCTAAATCGACTGTTGGAACTCCAGCATACATAGCACCTGAAGTTCTTTCCCGGAGAGAATATGATGGCAAGGTACCACTACTACTCATGTCTTTGTCTTCAACACATGATTGGTTGTTAAAAGTTAAAGGACTGCTCAGAGATACTATTAGTAGGTTTTATATATACTTTTTACTGGGTCTGTGTAAAACTTTTCAGGTTGTTACTGTAATTCTAATAAGGTTTAAATGGACCAACCTCTGCACATAGACTGGATTGCACTCATATGGCTGTGTTTTTTTTTTTGGTAGCATGCGGATGTGTGGTCATGTGGAGTAACCCTTTATGTGATGCTGGTCGGAGCCTACCCATTCGAGGACCCTAACGATCCAAAGAACTTCAGGAAAACAATCCAAGTAACCCCACTCATATTCAACTATCAACTAATTTAACTCTTCTTATTGCCCCTAATGTCTAAGTAGTGTAACAATTCAAATGGTATTCTTCAGCGTATAATGGCTATACAATACAAGATCCCAGACTACGTTCACATATCTCAGGAATGCAAACACCTTCTCTCTCGCATATTCGTCACTAACCCCGCCAAGGTACCTAAACCATTTTCAAACTATATCTTGTAGCCAGGAAGATGTTGTTACAGTTCTGATTGTCATTAATATGATTGACAGAGAATCACGCTTAAGGAGATCAAGAATCATCCGTGGTACTTGAAGAATTTGCCAAAGGAGCTGGTGGAGTCGGCACAAGCGGTGTATTACAAGAGAGACAACACGAGCTATTCTCTTCAAAGCATAGAGGACATAATGAAGATAGTTGGAGAAGCAAGGAACCCAGCGTCATCTTCTAGTGTTAGCAAAAGCTTGGGATCAGGAGCTGAGGAAGAAGATGAAGAGGACGTTGAAGCTGAAGTGGAAGAAGTTCTCTCTCGCATATTCGTCACTAACCCCGCCAAGGTACCTAAACCATTTTCAAACTATATCTTGTAGCCAGGAAGATGTTGTTACAGTTCTGATTGTCATTAATATGATTGACAGAGAATCACGCTTAAGGAGATCAAGAATCATCCGTGGTACTTGAAGAATTTGCCAAAGGAGCTGGTGGAGTCGGCACAAGCGGTGTATTACAAGAGAGACAACACGAGCTATTCTCTTCAAAGCATAGAGGACATAATGAAGATAGTTGGAGAAGCAAGGAACCCAGCGTCATCTTCTAGTGTTAGCAAAAGCTTGGGATCAGGAGCTGAGGAAGAAGATGAAGAGGACGTTGAAGCTGAAGTGGAAGAAGAAGACGAAGAAGAAGATGAATACGAGAAGCATGTCAAAGAGGCACATTCTTCTTGTCAAGAGCCTGACAAACCTCAAGAAGAAAGAAAATGA</t>
  </si>
  <si>
    <t>ATGGATAAGTATGAGGTTGTGAAGGATCTGGGAACTGGGAACTTCGGTGTGGCTCGCCTTCTAAGGCATAAGGAGACTAAAGAGCTTGTCGCCATGAAGTACATCGAGAGAGGCCGAAAGGTCGAAAATTTACTCTCTACTCTTACTGTTTTTTTTTGAAGTTTTAATTTGGGGTTTAGGATTTTTTAGGGGTTTTGATTTTACTTATAGAAAGTATGATCTTTTGAGTGAGATTTGCTGGAAAAGGTGAGATATTTGGGGTTTTGATGATGATGATTTGGGGTTTTGATTGTTTTGCAGATAGATGAGAACGTGGCTAGAGAGATAATCAATCACAGATCACTTAAGCATCCTAATATCATCCGCTTCAAGGAGGCAAGTTTTGTTAATTGGGTTTTTTTAGTTACCAATGAGCTGTCTTGGGATCTTAGTTTGAATTGGTTGCAGGTGATTCTGACACCTACACATCTTGCCATTGTGATGGAGTATGCTTCTGGAGGAGAGCTCTTTGAGAGAATCTGCACTGCCGGTAGATTCAGTGAAGCTGAGGTCAGTTTGAGCTCTCTGTTCTTTGACAATTTTTTAAAATTCTCTATTTGTGGTTTTAAGTTTTTTTAAAAATCTTTATCTTTTCAGGCTAGGTACTTCTTTCAACAACTGATCTGTGGGGTCGACTACTGCCACTCCTTGGTATGTATATTCATTAAGCCAAAAAGTAAAGTTTCCTGATGATGTATCTGTGAATAAATATCAATGTTTTTAGTGAATTAGATTCTTTGTGTTAAAGAGTTTGAAGTTAGTCCTTCAATATTTAATTAAAATGAAATGACGTTTAGATGTTTTGTGTCTTTTGCATGGGTTTCTGTGTCTTGATTGGCCACTCTTGATGCTTTGTGATGCTATTTATGGGACTTGTTTAGAATCTATGTTTCATCAGCTGCATAGCATGTACTTAGTACTTACTTCTCCTCTCTATTTTCTTCTGTGCAGCAAATATGCCACAGAGATCTGAAGCTTGAGAACACACTGCTTGATGGTAGCCCTGCTCCGCTTTTGAAAATCTGTGATTTTGGTTACTCCAAGGTGTGTGCACTCATTCTTTTCCCTTTTCCTTCGTTGCTCATTCGTCTCAATCCTCAATCCATTACAGATAATAGATTATCATGATCTACTATTCATTCGTCCCTTATTCTTTTTTGTGTAGTCATCTATACTACATTCGAGGCCTAAATCGACTGTTGGAACTCCAGCATACATAGCACCTGAAGTTCTTTCCCGTAGAGAATACGATGGCAAGGTAGTACACTGCTCATGTCTTTGTCATACATATCAATTTTATCATTAACACATGATTAGACTGGGGTTTTGTACTTATATGGCTGCGTTGTTTTTGTAGCACGCGGATGTGTGGTCATGTGGTGTAACCCTTTATGTGATGCTGGTTGGAGCTTACCCATTTGAGGACCCTAATGATCCAAAGAACTTCAGGAAAACAATCCAAGTAAGTAACTCCATTTTCTTCTAAACTAACTCTTCTTATTGCTCCATTGTGTCTCAATGATGTAAACTTCAAATGAATCTTCTTTCAGCGTATAATGGCTATACAATACAAGATTCCGGACTACGTTCACATATCTCAGGAATGCAAACACCTTCTCTCTCGCATATTCGTCACTAACCCCGCCAAGGTACCTTTGAAAGCTTATATGTTATAGGAAGATGTTGTTGTGGTTCTGACTGTCAATGATATATTTGACAGAGAATCACGCTTAAGGAGATCAAGAATCATCCGTGGTACTTGAAGAATCTGCCAAAGGAGCTGCTGGAGTCGGCTCAAGCGGTGTATTACAAGAGAGACAACACCAGCTATTCTCTTCAAAGCGTGGAGGACATAATGAAGATAGTTGGTGAGGCTAGGAACCCAGCTTCTTCTTCAAGCATCAGCAAAAGCTTGGGATCAGGTGCCGGGGAAGAAGAGGAAGAAGAGGACGTTGAAGCTGAAGTGGAAGAAGAAGTGGAGGAAGAGGAAGAAGAAGATGAATACGAGAAGCATGTCAAAGAGGCACATTCTTCTATTCAAGAGCCTCACGAAGCGTTAAAGGAAAAAAAATGA</t>
  </si>
  <si>
    <t>ATGGATCCGACGACGGCGGCGGTGATGCCGATTGATTTGCCGATCATACACGAGAGCGATCGGTACGACTTCGTGAGAGATATTGGGTCTGGCAACTTCGGAGTAGCTCGTCTCATGACCGATAGAGTTACAAAGGAGCTCGTCGCTGTCAAGTACATCGAGAGAGGTGACAAAGTACGCTCCTTTTCAATTCCATGTACTCTCCTCCTCCTAGATTGATATATAGAGGGTAGTAGTAGTAGTTGTAGTGATGATAAGTTTCTAGATTTAGTAGCTTCCCTCTTTTAAAGGTGCTAACTTTTTTATTCTCTCAACCGTTTTTTTTTTCTTTCAATAAATGCTTTTGATAAAGTTGTGATCTTTTTTTTTTTTTTTCCAGATTGATGAGAATGTGCAGAGGGAGATCATCAACCACAGGTCACTGAGGCATCCTAATATCGTCAGGTTTAAGGAGGTGATTTTGACGCCTAGCCATCTGGCTATTGTGATGGAGTATGCTTCTGGTGGTGAGCTTTATGACCGCATCTGTAACGCTGGTCGGTTTAGTGAAGATGAGGTCTGTCTCTACTAGTGTACTCTTTTTTTTACTTAATCAGTTTTTGCTACTACTACTGATTTGTGTTTTAAATGTTAACAACAGGCTAGGTTCTTCTTTCAGCAGCTTATCTCTGGAGTTAATTATTGTCATGCAATGGTACCTTTCTTGCCAACTTTTGAAACCTTTTTTTTTTGTTTTAGTGATTTTTATTCTTTGTGTTGATGTTGATGTTGATTACCCACTGTGAAGCAAATATGTCATCGAGACCTGAAGCTGGAGAATACATTGTTGGATGGAAGTCCTGCCCCTCGTTTGAAAATTTGTGATTTTGGTTACTCCAAGGTATATGTATACTAATACTATATGTATTCCTCCTTGTGTTTCCTACTGATTATCATTGTAACTTTGCATTTTTCGTTTTCTTCAGTCTTCTGTTCTTCACTCGCAACCAAAGTCAACTGTTGGTACTCCTGCATACATCGCACCAGAGATCCTTCTTCGTCAGGAATATGATGGCAAGGTATGGACCAATTCTTCTCTCTTTATTGTTTATGCTTTGAGTTCTCCTCCTGATTTACATTTTTAACAGATGGCAGATGTATGGTCATGCGGTGTGACCTTATACGTTATGTTGGTTGGAGCTTATCCATTTGAGGATCCAGCTGAGCCAAGAGACTATCGAAAGACTATACAAGTAAAAACCTTCTTTCACATCATTAACCAACTCTCTTGTTTCAAACTTTGATTGTTTGTGTTTGCTTTTAAAAACGCAGAGAATCCTTAGTGTCACTTACTCAATCCCTGAGGACTTAAACCTCTCACCAGGATGTCGCCAGCTTATCTCAAGGATCTTCGTAGCCGATCCTGCAACAGTAAGTTCTTTCTTACACTCTCTCTCTCTCTCTTCTTTAAGAATCTTCCTGACGAGAGAGAGATCCATCTGTGTTGCAGAGAATCAGCATCCCAGAGATCAAATCCCATGAATGGTTCTTGAAGAATCTCCCCGGTGATCTGATGGACGAGAACAGAATGAGTAGTCAGTTCCAAGAGCCGGAGCAGCCGATGCAGAGCCTGGACACTATCATGCAGATCATCTCGGAGGCTACCATTCCAGCCGTTAGAAACCGTTGCCTTGATGACTTCATGGCTGATAATCTTGACCTTGACGATGACATGGATGACTTTGATTCCGAATCTGAGATTGATGTTGACAGTAGCGGAGAGATAGTTTATGCTCTTTGA</t>
  </si>
  <si>
    <t>ATGGATCGAGCAGCAGCGGTGGGCACAGGACCGATGGATATGCCGATTATGCACGACAGTGATCGATACGACTTCGTTAAAGATATTGGGTCTGGTAACTTCGGAGTAGCTCGTCTCATGAGAGATAAAGTCACAAAGGAGCTCGTTGCTGTTAAGTACATCGAGCGAGGAGACAAGGTTCTTTATTCTTTAAAAAAAGCTCAAATTTTTATTTTCTATATTTGGAAAGTTGATGTTTTTTCTTAGTTCATTGACCAGCTTACACTTTCCAGATTTAGGGTAATGATAAATCATTCGCCTTTTTATGGTTATTATGGTTTGTTGATGATGATTATGCTTTAAAGTGCTGAGCTTTAACTAAATGGTGATGGATTACGAGTTTTCAGATAGATGAGAATGTTCAGAGGGAAATAATAAACCACAGGTCACTCAGGCATCCTAATATTGTCAGATTTAGAGAGGTAAAACTTTCATCTTTGAAAATTTATAAGTCCCCTCCCCCCCTGAGTGCGTGGTTTTAGTAGACTCTTTTAACACACGGTTGCTTGTGACTGAGGGTAGGTCATTTTAACACCGACTCATTTGGCTATTATAATGGAATATGCTTCTGGTGGTGAGCTTTATGAGCGCATTTGCAATGCTGGACGGTTTAGCGAGGATGAGGTTCTCTTTAGCTTGATTCTTTAATTCGCGCCTCTGTTTCTAATTTTTAAAAAAATTAATTTATTCTTGTATAGGCTCGATTCTTCTTTCAGCAGCTTATATCTGGAGTCAGCTATTGTCATGCCATGGTATGCAGAGATATAATGTTCTTGGAAACTCAAGTTCACATGTTTTTTATTTTTTATTTACTCTGTTTATTCATGTTTTTTAATGAAGCAAATTTGCCATCGCGACCTGAAGCTGGAGAACACATTGTTGGATGGAAGTCCTGCACCTCGCTTAAAAATATGTGATTTTGGTTACTCAAAGGTATATGATGAATGTTGTGATTTTGGTTACTCAAAGGTTTTTGCTTATGCATTTGCTTTTTTGACAGTCTTCTGTTCTTCACTCGCAACCAAAATCAACCGTTGGCACTCCTGCTTACATTGCACCAGAGGTACTACTTCGTCAGGAATATGATGGCAAGGTGATATAGCTTCTTCCTCTGTAATAATCTGCTTTTTTTTTTACTCAGCATGGATGAATAATTAATAGAGATGGTTACGATACCAGATTGCAGATGTATGGTCGTGTGGTGTAACCTTATACGTCATGTTGGTTGGAGCTTATCCATTCGAAGATCCAGATGAGCCTAGAGACTATCGTAAGACTATACAGAGAATCCTTAGCGTTAAATACGCAATCCCTGAAGACGTACGGATCTCACCTGAATGCTGTCATCTCATCTCAAGAATCTTCGTTGCTGATCCCGCTACTGTAAGTCATCATTTCCTTTATCTCTTTAACCATCAGAAAGAAAATTGACAATGTTTGTTTGTTGTTGTGACAGAGGATAAGCATACCGGAGATCAAGAACCATGCATGGTTCTTGAAGAACCTTCCAGCTGATCTAATAGAGGAGAGCAACACGGGGAGCCAGTTTCAAGAGCCTGAGCAACCGATGCAGAGCCTTGACACGATCATGCAAATCATCTCTGAAGCCACGATTCCCGCTGTGAGAAACCGCTGCCTTGACGATTTCATGACGGACAATCTTGATCTTGATGATGACATGGACGACTTTGATTCCGAGTCTGAAATTGATATAGACAGTAGCGGAGAGATAGTTTATGCTCTGTGA</t>
  </si>
  <si>
    <t>ATGGAGAAGTACGAGCTGGTGAAAGACATAGGAGCTGGGAACTTCGGAGTCGCGAGGCTCATGAAGGTCAAAGACTCCAAGGAGCTCGTTGCCATGAAGTACATCGAGCGTGGTCCCAAGGTCCGTCCTCTCCTCCGCTCATTATATAGTGCCTAGTTATCTCAGAGTTGTAAGGGCTTTGTTGTTTTTGGATGCAGATTGATGAGAATGTGGCAAGAGAGATCATCAATCACAGATCACTTCGCCATCCTAATATAATCCGCTTTAAGGAGGTTTTGTCAATTTTCTGACATGTGTTCTCCTCTCTGTGGTGAAAAAGGATTATCTTTATGAAGTTGATTTATATTACAGGTTGTGTTGACTCCAACTCATCTTGCTATTGCCATGGAGTATGCTGCTGGTGGTGAACTTTTCGAGAGGATCTGCAGTGCTGGAAGATTCAGTGAGGATGAGGTCAGCTTTGTCATCTAAAGTTGTGACATAGATGTTTGAGATCTCCTTTTTTTTTTTTCCATTTCGTGGCAGCAAATATGCCACAGAGATCTGAAGCTCGAGAACACACTCCTAGATGGTAGTCCTGCTCCACGTCTCAAAATCTGTGATTTTGGTTATTCCAAGGTCTAACATTATACAAAAACTACCAAGTTCTCCCATTTTATATATGTGATCCTCTGTTCTCCTTGTCGAAAAAGCATTGTCAAGCGTTTTGTTCTTCTTCTTTGTGTAGTCCTCTCTACTACACTCGAGGCCTAAATCAACTGTTGGAACTCCAGCATATATTGCACCTGAGGTCCTTTCTCGGAGAGAATATGATGGCAAGGTAGTCTTATTGCTATTTGACTCTTGGTTAATCAAGGCATCATTGTTCATTGCAATGGATATTACCTATATTCATGGGTTTCTATGAAGAAACTGTCATGCTCTTCACATTAACTTTATGGGAATTGGTAAAATATCTAATCGGTTTTTTCTTCTTTCAGATGGCTGATGTGTGGTCTTGTGGTGTGACTCTCTATGTCATGCTGGTTGGAGCATACCCTTTTGAAGACCAGGAAGACCCCAAAAACTTCAGGAAAACAATACAAGTAGGTTTCTTCCTCTGAGCCATATATCTCGCTGGAAGTATGGTCCATCATGTTCATCAATGTGTGATCTTCTTGTTAAACAGAAAATCATGGCTGTTCAGTACAAGATCCCGGACTACGTCCACATCTCACAAGATTGCAAACATCTCCTTTCCCGTATATTTGTGGCCAACTCAGTCAAGGTATACACATCAATCAGATGAGCTCAAAATGTTTATAAAAAGATGGTTTTGTTTGACAATTGAGCTTACGCTGTTGTTGTTTGGCAGAGGATAACCATTGCGGAAATCAAGAAACACCCATGGTTCACGAAGAACTTGCCAAGGGAACTCACAGAGACAGCTCAAGCTGCATATTTCAAGAAAGAGAATCCAACCTTCTCCGCCCAGACCGCTGAAGAGATCATGAAGATAGTGGATGACGCCAAAACGCCTCCACCTGTTTCCCGTTCCATAGGAGGTTTTGGCTGGGGAGGAGAGGGAGATGCAGAGGAGGTAGATGAAGAGGAGGTGGAGGAAGAGGAAGACGACGAAGATGAATATGATAAGACTGTAAAGGAAGCACACGCGAGTGGAGAAGTGATAATCAGTTGA</t>
  </si>
  <si>
    <t>ATGGAGAAGTACGAGCTGGTGAAAGACATAGGCGCTGGGAATTTCGGAGTGGCGAGGCTCATGAAGGTCAAAAACTCTAAAGAGCTCGTTGCCATGAAGTACATCGAGCGTGGTCCTAAGGTGAGCTGATCATTTCTCATTTCATGTACCTTGATTAGCTTCTTAGCTCGTTGGTATTAAAAAGATTGTCTTTTTAGCTCATTGTAGTGGTTAGTTATCTCATTTTCTGAGCAATGGCTTTGTTGTTTTTTCTTGGGATGCAGATTGATGAGAATGTGGCAAGAGAGATCATTAATCATAGATCACTTCGCCATCCTAATATTATCCGTTTCAAGGAGGTTTGTCAATTTATAACATGGCTTCTCCTCGCTGTGGTGATTATGAGATATCTATTTAAGCTGGTGATTTGCTTAACCACAGGTTGTGTTGACTCCAACTCATCTTGCTATTGCCATGGAGTATGCTGCTGGTGGTGAATTATTCGAGCGTATTTGCAGTGCTGGAAGATTCAGTGAGGATGAGGTCAGCTTCGCATCTAGATATTGTGGCTTTGCTTTCCTTTGCTACTGTACAAGTATTATCTAGGATTAGTTTTTTTTTCCCTAGAGCTCTTTATGGTCTTTGGCTAGATAGGAAGAAGAGAAAACATGTGAATCTTCTTTATTTGTTATCAGCGTATCTAACAATTGGTCTGTATGGTCTACAGTCTAATCCTTTTTTTTTCTCTTTGTCCAGGCGAGATACTTCTTCCAGCAGCTTATATCAGGTGTTAGCTATTGCCATGCTATGGTAAGGCAAATATATTTCTATTAGATGTTTGGGATCTGTTCGTTTATCAATCCTTTGGTCTCACCTTGTGTCCATTTTTACGCAGCAAATATGCCATAGAGATCTGAAGCTCGAGAATACACTCCTGGATGGAAGTCCTGCTCCACGTCTTAAAATCTGTGATTTTGGTTATTCCAAGGTCCGGCACTACACAAAAATTATTAAGTCCTGCCATTGTCTGCTTAATCCTTTTGTTCTTCCCCACTTTCATAAAAGCACTGTCAGGTGATTTGTTTTCCTTCTTTTTATAGTCCTCTCTACTGCACTCGAGGCCCAAATCAACAGTTGGAACTCCAGCATATATTGCTCCTGAGGTCCTTTCGAGGAGAGAGTATGATGGCAAGGTAAACTTATTGCTATTACCATGCTCAATGCAATGAACTTTACCCAAACCAGTGAAACTGTCATGCTTACTTTTTTGTCTTTCTGAACAATAACTGTGTGGAAATTGGTAAGGTTTTTAAACAGATGGCTGATGTATGGTCCTGTGGTGTAACTCTTTATGTCATGCTGGTTGGAGCCTACCCATTCGAAGACCAGGAAGATCCCAAAAACTTCAGGAAAACAATACAAGTAGGTTTTATCCTTTTGAGCCATGTGTATGCATATCTCGCGCTAAGTATGCTGCATCCTATATTCATCAATGTGTGATCTTGTTCATACAGAAAATCATGGCCGTTCAGTACAAGATCCCGGACTACGTCCACATCTCACAGGATTGCAAACATCTCCTTTCCCGTATATTTGTTGCCAATTCACTCAAGGTATATATATACATAGAGCAAATGAGCTAAATGTTTTCAGAAGGTAGAGTTTTGTTTGACAGTTGAGCTGAGTTGTTGTTTTTGGCAGAGGATAACCATTGCAGAAATCAAGAAACACCCATGGTTCATGAAGAACTTGCCAAGAGAACTCACAGAGACAGCTCAAGCTGCGTATTTCAGAAAAGAGAATCCAACCTTCTCCCTACAAACCGCAGAAGAGATCATGAAGATAGTGGACGACGCCAAAACGCCTCCGCCTGTTTCCCGGTCCATTGGAGGTTTTGGCTGGGGAGATGAAGAAGGGAAAGAGGAAGAAGAGGTGGATGAAGAGGAGGTGGTGGAGGACGAGGAAGATGAGTATGATAAGACTGTAAAGCAAGTACACGCTAGTGGAGAAGTGAAAATCACTTGA</t>
  </si>
  <si>
    <t>ATGGACAAGTATGAAGTTGTCAAGGACTTGGGAGCTGGGAACTTCGGTGTTGCTCGTCTCCTTAGGCATAAAGAGACTAAGGAGCTTGTTGCCATGAAGTACATCGAGAGAGGTCGCAAGGTTTGATCTTTCTCCTCTCTTTGTGTTGAAAAACGAAACCTTTGAATCAAATGATGATGTGGTTTGTAGATTGATGAGAATGTGGCGAGAGAGATTATTAATCACAGATCACTTAGGCATCCTAATATCATCCGCTTCAAGGAGGTGGTTCTGACTCCAACTCATCTTGCTATTGTAATGGAGTATGCTTCTGGAGGAGAGCTCTTTGAACGAATCTGTAATGCTGGTAGATTCAGTGAAGCTGAGGTGAGACCTTTCTCCTTAATATCCTAAGTTGGGATCTCTTCTTGGTTTGTTTATGTTTAAAGAATCTTTATGTTTTCACAGGCTAGATACTTCTTTCAGCAGCTGATTTGTGGAGTGGATTACTGTCATTCCCTGGTATTTAGTTTGCATGATGTTATGAAGCTCAAGGAGAGATTTTTTTTTTTGGGTTTTAGTTTGCATGATTGTTTTTTTTTTTGCAGCAAATATGTCATAGAGATCTGAAGCTTGAGAACACTCTGCTCGATGGTAGTCCTGCACCACTGTTGAAAATCTGTGACTTTGGTTACTCCAAGGTCACATTCATTAGTCTCTTTTTTTACTTTATATTAGTCTTCAAGATTTGTCTTCCTATCTAATAAGGTCATATGTTTTGTGTAGTCATCTCTGCTTCACTCTAGACCTAAATCAACTGTTGGAACTCCAGCTTACATTGCACCTGAAGTTCTCTCTAGAAGAGAATATGATGGGAAGGTAAACATCACCCATGACTCTTCAATGGTCTGAAAACTTTATGTTTCACTTGTTAATGTGACGGTTTGGTGACTGGTGTTATGCAGAATGCGGATGTTTGGTCTTGTGGTGTGACTCTATATGTGATGCTGGTTGGAGGGTATCCCTTTGAAGACCCTGATGATCCCAGAAACTTCAGGAAAACAATCCAAGTATAAATCAACTCCAGGAACCTTTTCAATAGCTACGTTTCTTTCACCTCAGTTCTTATGGTGTTTGTGAAAATGTTCTGCAGCGTATAATGGCTGTCCAGTACAAGATCCCGGACTACGTTCACATATCTCAGGAGTGCAAACACCTTCTCTCTCGCATCTTTGTCACTAATCCAGCTAAGGTACTTTCTCGTTTTCTCTGAGTTAGAACCCTTTTTTTCAGTTAAAGACTTTGTAATCTTTTTATGCAGAGAATCACACTTAAAGAGATCAAGAAGCACCCGTGGTTCTTGAAGAACTTGCCTAAGGAGCTTACGGATTCTGCTCAAGCAGCGTACTACAAGAGAGACAACCCAAGCTTCTCTCTTCAAAGCGTTGAGGACATTATGAAGATCGTTGGAGAAGCAAGGAATCCAGCTCCTTCTTCTAGTGCCGTCAAGGGCTTTGATGAAGATGACGAAGACGTGGAGGAGGAGGTTGATGAAGAGGAGGAGGAAGAAGAAGATGAAGAGGAAGAGGAGGAAGAAGATGAATATGAGAAGCATGTCAAAGAGGCACATAAGAGCCAAGAGTCTTCTAAAGCTTAA</t>
  </si>
  <si>
    <t>ATGGACCGACCAGCAGTGAGTGGGCCAATGGATTTGCCGATCATGCACGATAGCGACAGATACGAGCTCGTCAAAGATATTGGCTCCGGTAATTTCGGAGTTGCAAGATTGATGAGAGACAAGCTAAGTAACGAGCTTGTTGCTGTCAAATACATCGAGAGAGGTGAGAAGGTTAGTGTTTTTCTCAATCCCTCTGGTTTCTTGATTTTTTTTTTTTTAATTCACTTGTGTGTTTGATTGCTTATGTGAATCAATGAAGCGTTAGTTATATAGAAAATCATCAACATAGTTGTTACATCATCTTCATTTACTTTGTTCTGATATGGATCTTTCATAATTCGAATGTGGAACATGATTATTATTGGTCATGAGATTTCTTTGATTTTTTTTTTCTATTATTTTTACAGATAGATGAAAATGTAAAAAGGGAGATAATTAACCATAGGTCCTTAAGACATCCCAATATCGTTAGATTCAAAGAGGTTTGTCTTCAACTCTCTCTCTTTAAAATCAAATCACAAGGAGAATTTTCGTGTCTCCTATATACATATATGAAATGCTCATGTTTGTTTGGTTTCAGGTCGTATTAACACCAACACATTTGGCCATTGTTATGGAATACGCAGCTGGAGGAGAACTCTTTGAGCGTATCTGCAATGCAGGCCGTTTCAGCGAAGACGAGGTTTGTCTTCTTCTCTTTTATTATTTGGCTTGGATGGTTAAATCAAAGATGAGATTAATGTATTGGTTATAACCTGTGTAGGCGAGGTTTTTCTTCCAGCAACTCATTTCAGGAGTTAGTTACTGTCATGCTATGGTAATGAGAAAATGCTCTAGTTTAGATCCTCTGTTAAAATCAAACTCTCATGTGATTTCACTTTGATGCTATAGCAAGTGTGTCACAGAGATTTGAAGCTGGAGAATACGTTACTAGATGGTAGCCCTGCACCTCGTCTAAAAATATGTGATTTTGGTTATTCCAAGGTATCCATTCTTTGTCAAAACATATAAAAATTCATGTATAAAGTTTTTGGTCTTGTGCTAGATTCTGTCTCACAATAACTTTGTGTATGCTCTTGTTGTTTTTCAGTCATCAGTGTTACATTCACAGCCAAAATCAACTGTTGGAACCCCTGCTTATATCGCTCCTGAGGTTTTGCTAAAGAAAGAATATGATGGCAAGGTAACCCTCCAATACTAACAATTATATTATACAAATCTTTTTTTTTTTTGCTATATTATACAAATCTTAGTATAGCAACAGAGACTATCTTGATACTTTAATGGTTTGAGTTGGTCAAATGCATCATAACTCATCAGGTTGCAGATGTTTGGTCATGTGGAGTAACTCTCTATGTAATGCTTGTTGGAGCATATCCTTTTGAAGATCCTGAAGAGCCTAAGAATTTCAGGAAAACTATCCATGTGAGAGAGCTTTCTTCCTTCATGGTTCTATTAGTTGAAAAAAAAAATGTTATCTTCCAATATATATATAGCTTAGCTAAAGATTCTGTTCTGTTGCTTTCTCAGAGAATCTTGAATGTTCTGTACGCTATTCCTGATTATGTTCACATATCTCCTGAATGTCGCCACTTGATCTCCAGAATATTCGTTGCTGATCCTGCTAAGGTATTCCATAGATACCTTGTAAGCTATGTTTTGTATATTTTTTGTTTTGTTTAGCTATTCTCTTGGTTTGTTTCTTTCAGAGGATATCAATTCCTGAGATAAGGAACCATGAATGGTTTCTTAAGAATCTACCGGCAGATATTATGAATGATGACACAATGAATAGCCAGTTTGATGAATCGGATCAACCGGGTCAAAGCATTGAAGAGATCATGCAGATCATTGCAGAAGCAACTGTTCCTCCTGCTGGCATGCAGAGTCTAAACCATTATCTCACAGGTGAAGTGAAATAACACAAATTAAAAAACTATTTTCAATTTTCTCTTTTTTATTTATTTTGAGTTCTCAGCAATGGTGACAAAAAAAAACAGGAAGCTTGGATATAGATGAGGATATGGAAGATCTAGAGAGCGACTTGGATGATCTTGACATCGACAGTAGCGGAGAGATTGTGTACGCAATGTGA</t>
  </si>
  <si>
    <t>ATGGATCGACCAGCAGTGAGTGGACCAATGGATTTGCCGATCATGCACGACAGCGATAGGTACGAGCTCGTCAAAGATATTGGCTCCGGTAACTTCGGAGTTGCGAGGTTAATGAGAGACAAGCAGAGTAACGAGCTTGTTGCTGTCAAATATATCGAGCGAGGTGAGAAGGTAAAGTGTCTTTCTCTTATCTTTCAATAAGATGTTAAATGGTTTTGATCATTGATGCTAATATTAGTAAATACTCTTAACATATTTGTTACTTTATCTTCATTTCTTTGTTCTGCTATGTAAAAATTTCATAATTGGAATAATATTTTTATATTATTTACAGATAGATGAAAATGTGAAAAGGGAGATAATTAATCACAGGTCCTTAAGACATCCAAATATCGTCAGATTTAAAGAGGTTTGGCTTCAACTCTCTTAAATTTTCTTATTATAAAATGCTAGTGAAAATATATTTTTGTTTTAAATTCTCCTTTTTGCTTTCAGGTCATATTAACACCAACCCATTTGGCTATTGTTATGGAATACGCAGCTGGAGGAGAACTCTTTGAGCGTATCTGCAATGCAGGCCGGTTCAGCGAAGACGAGGTTGTTTTTCTTGAGTAACCAAGTCTTCTCTTCTTATGTTGAGTTTGATGAATGTATTGTCTATTACCGTGTAGGCAAGGTTTTTCTTCCAGCAACTCATTTCAGGAGTTAGTTACTGTCATGCTATGGTATAATGCATGAGAAAATGTTCTCTTTTACATCCTCTGTGAAAATCAACTAGCTCTCATCTCATGTGATTCAGTTTTTATGTTGTAGCAAGTATGTCACCGAGATTTGAAGCTGGAGAATACGTTACTAGATGGTAGCCCTGCACCTCGTTTAAAGATATGTGATTTTGGTTATTCCAAGGTATTTTTTATTTCTCTAAAACATATGGAGTACATAATTATAAATTTCATAGTGTTTGGATATTTTGTGAGATTATGTCTTCAATTCTTTTTTTTTTTTAACTTTGTGCATGCTCTTGTATGTTTTTCTAGTCCTCAGTGTTACATTCACAGCCAAAATCAACTGTTGGAACCCCTGCTTATATCGCTCCAGAGGTTTTGCTAAAGAAAGAATATGATGGCAAGGTACGCCACTTTCATACTACTACTCTATACTAACCATATACTATACAAATTTATATCTAAATTGTAAATTTTGACAATTCTTGAAATGTTGGTTTTAAATTGGTCAAATGCATCAGCTTGCAGATGTTTGGTCTTGTGGGGTAACTCTGTATGTGATGCTTGTTGGTGCATACCCTTTTGAAGATCCTGATGAGCCTAAGAATTTCAAGAAAACAATACATGTAAGTTTATATTCCATGTTTTATTAGCTAAACAATGTTTTCTTCTATATATTGCTAAACATCATGTTCTGTTCCGGAAAATGTGTTCCTCAGAGAATCTTGAATGTTCAGTACGCAATTCCAGATTATGTTCACATATCTCCTGAATGTCAACATCTGATCTCCAGAATATTCGTTGCTGATTCTGCAAAGGTAAAACTAGTCTACTTTAGTGCCTATAGACCTTGAAAGCAACATTTGTTGATTGTGTGTTATGTTTCTTGTAGAGGATATCAATTCCTGAGATAAGGAACCATGAATGGTTTCTCAAGAATCTACCAGCAGATATCATGAACGATAATGTGATGAATAGCCAGTTTGATGAATCGGACCAACCAGGTCAAAGCATTGAAGAGATCATGCAGATTGTTGCAGAAGCGACTGTTCCTCCCGCAGGCACTCAGAGTCTGAACCAGTATCTCACAGGTGAGACAAGACAAAACATAACAAAAGAAAAAAAACACTTTTTTAGTTTCTTTTTTCCTCAAATTCCTTACAATGTGACAATACAGGAAGCTTGGATTTAGAAGATGATATGGATGAAGATCTAGAGAGCGACTTGGATGATCTTGACATCGACAGTAGCGGAGAGATCGTGTACGCAATGTGA</t>
  </si>
  <si>
    <t>ATGGAAAGGTACGACATACTGAGAGATCTTGGCTCCGGCAACTTTGGAGTTGCAAAGCTCGTCAGAGAGAAAGCCAACGGAAAGTTTTACGCCGTTAAGTACATCGAAAGAGGCCTTAAGGTATTTGTGTTTCCTTTCCCTAAAGTACTCGTTTCTTTTTTTTTTTGGTTACACAAGATTTATGCGTGAATGAATCGATCTTTTTTCATGAATAGTTTTCTTAGTTTATTTGATCAGTAAATGGATTAAGGGGTTGCTTTTGTACAGATTGATGAACATGTACAGAGAGAGATCATAAATCATAGAGACTTGAAGCACCCCAATATAATCAGATTCAAAGAGGTATTGTTCATAGTCTGGTCTGGTCTATAATCCAGCGTTGTCCAGAGAACTCATAAACCAGAAAACAAAATAACTTGAGCCAAATATGTCGATGATAATAGACTTAATAGTTCATTGGTGGTTTCATCTACTTAGTAAGATTTGTAGATATGTTGGGTGATTTAATTAGTGTTCTAGAATATGGTTATTAACATCATCTGGATTTCAATCCAGCGTTAAAATAAAATCATAGATAGCTAGCTGGTCATGTAAATTATGTGTATCATTCCATATGGTTGGACTTTAGACCTCTTCTTCTTAGAGAAATTTTGTATTAAATTTCTTTAAAAATAAATAAATATGTCCATGTTACAAAAAAAAAAATAATAATAAATATGTCTTATTCTCCAACAGTCCAGCATTCAGTTTCATATGCCAGCGTATGTATAATTAGTCATGGCGTTGAAAATTCTTATATTAAAAATTCAAGATTATATAATAATAGAAGCAATCTGTAGGTCGGCTTTGAGCTTGAAGAAATCAAAATAGAATAAAATAAATGTGTTGTATTTTGTTTATTTTGCAGGTTTTTGTAACACCAACACATCTTGCCATAGTAATGGAGTATGCAGCAGGCGGTGAACTTTTTGAAAGAATTTGCAGTGCCGGTAGATTCAGCGAAGACGAAGTATTACTTAATTTATCACTAACGTCCATAATCCAATAGTGATCTTGTGGCTAATTATATTGATTAGTCTTTGTTTATTATTTAGGCAAGGTACTATTTCAAACAACTTATCTCGGGAGTTAGCTATTGTCACGCTATGGTACGTATTACCACATTTATTGTTATATGAACTTTATAAAATTACATCTTCATATAGTATAATTGAAGTGTTATGTAACAAATTTTTACTTGCAGCAAATATGTCACAGAGACCTTAAGCTCGAGAATACACTTTTAGATGGGAGCCCCTCGTCGCAGCTTAAAATATGCGACTTCGGATATTCGAAGGTATTGTTACACATAATTTAGCTCATCTTCACTGATCAGAACATCAGAAGGTATAATTGACAATATATAAATATTTTATAATTGCATGCAGTCATCAGTTCTACACTCTCAGCCAAAATCCACCGTGGGAACTCCGGCTTATGTTGCTCCGGAGGTCCTGTCCCGAAAAGAATATAACGGGAAGGTACGTAGCAATCATTTACCAACTAATATTTGAATAAATTAATAACATCAACTTGTTTATATTAAAATCATTAAATCATTATATAATGTTACTTTTAATATATAGATTGCAGATGTATGGTCGTGTGGGGTAACATTATATGTAATGTTAGTTGGTGCTTATCCCTTTGAAGATCCAGACGATCCAAGAAACATTAGAAAAACAATTCAGGTACTTCTAAAATTATTATAACCGAACGTTTCATTCCACTAGTTAACTTTAAAGATATTGTCTTGCATAAATTTAAGAATAATTAACTAATAATGTATACTTTACAGAGGATATTAAGTGTACATTACACCATACCGGACTACGTCAGGATTTCCTCCGAATGCAAGCATCTCTTATCTCGTATCTTCGTTGCTGACCCTGACAAGGTAATATGAATGAAAACCTAAACCGATAATGTAAGACATACCGGTTTAGTTTGGTTAATTTTTTTTTTTTATATACATAGATAAACCAAACCAATATAAACTAAATCATAATGAAAGTTCAATTAAAAACCGAAATGAATCTTAATTAATATATCTACAGTTATTTGGATTTTAGATACCTTTAAAACTATGCTAATACCGGGTTTCTAATTTGAATCCACGATAGAGAATAACTGTACCGGAAATCGAAGAACACTCCTGGTTCTTGAAGAATCCAGGGCCGGTTATCTCAGATAAGAACATAGTGGAAGATGAAGAAGAAGAAGAGAACTGTGGGCAGAGTGTTGAAGAAATAGTGAAGATAATAGAAGAAGCGAGAAAGGATGTGAATGGTAAGAATGACAATGGTGGATTAAGCTTAATAGATGGAAGCCTTATTGATCTTGATGATATTGATGATGCTGATATTTATGACGAGGTCGATGACGATGATGAGGAGAAGAATGGTGATTTCGTATGTGCTCTATGA</t>
  </si>
  <si>
    <t>ATGGAGAGGTATGATATAGTGAAGGATATTGGGTCTGGTAATTTCGGAGTGGCTAAGCTTGTTCGTGACAAAGTTTCTAAAGAGCTTTTCGCTATTAAGTTCATCGAGAGAGGCCATAAGGTTTGTCTCTTTTCTACTCTCGTCCCAGTCTCTACTCTATATGTGAGCTAATTTAAAGAAGTATGATTGAATATGTTTATTTTTATGGATGTTATGAAGATTGATGAACATGTTCAAAGAGAAATCATGAACCATAGGTCACTCAACCATCCCAACATAATAAGATTCAAGGAGGTATAAACAACCATGTATTTTTTTTTCTTTTATTAAATTTTACAGTATATTAATTCTTCATAAGTTACATAATTGTATTTTCTTGTTTTATAATAAGGTTCTGTTGACGGCAACACATTTGGCTATAGTAATGGAATATGCCGCCGGAGGAGAACTCTTTGAAAGAATCTGTAGTGCCGGTAGATTTGGCGAAGATGAGGTCACTCTTTTTTTAATCATCATTATCTAAATAAACATTGTTTTACAAAAATAAATAATTTAAACAAGGAAGGTTGTGTATAACCTATGGTTTCAGGCAAGGTTTTTCTTCCAGCAGCTAATCTCAGGAGTTAGTTACTGTCATAGTCTTGTAAGAGAATCATCCCATTTAAATAAATAAAAACATGTTCACATTTTCCTTTTTGGCAATGAAATTAAAAAGTGTTTCTTCATTTTTTTTTGTTTTTGGTTTTTTAAATTGATGAAATAAGCAAATTTGCCATAGAGATCTAAAGCTAGAGAACACGCTATTAGATGGAAGTACAGCACCACGTGTAAAGATATGTGATTTTGGATACTCAAAGTCAGGAGTTCTTCATTCTCAACCAAAGACAACAGTGGGAACACCTGCTTACATTGCACCTGAAGTCCTTTCCAAAAGAGAGTATGATGGCAAGATCGCTGATGTTTGGTCTTGTGGAGTCACTTTGTATGTCATGCTCGTTGGTGCTTACCCTTTTGAAGATCCTTCTGATCCTAAAGATTTCAGGAAGACCATCGGTCGGATCCTGAGGTCGCAGTATTCTATACCTGACTATGTCCGAGTTTCTGATTTATGCAAACATCTTCTCTCTCGAATATTCGTGGCCAACCCTGAAAAGGTAAATAATTTATACTATCTTAATTTTGAGTTTTTACTGCAGAGCTCGTATGCATAGCTAAGTGAAACATTGATCATGGACCCTTTTAACAGTTAATAACTTAATATATACATAGGCTCAGGTTATAATTTTTCAATTAAAATTCTTAATAAATTGGTAATGCCCCCAATATTTCAGTATATGATGGTTTTAAGCTTTGATTCTAACTAACATTTGACTGGTGGACAGAGAATAACTATGGAGGAGATCAAGAATCATTCTTGGTTTCTCAAAAATTTGCCGGTTGATATGTCAGAAGGATCATCGAGAAGTAATAACCCATCTCAATCAGAGGAAGAGATAGTGTGGATCATTGAGGAAGCTCGTAAAGCGATCACTGGAGCTTCTGGACTCTCCGGTGCTGGTGGCTCTGGTGATAGCGGTAGTGGTGCTATGGGAAGTAGCATGGATCTTGATGATTTGGATGTTGATTATGACGATGATATCGACACTGGTGATTTCGTTTGCACTTTGTGA</t>
  </si>
  <si>
    <t>ATGGAAGCAAGTTGGGTTAGCAAAAATTGGAGACAGCTCATAGGAGGAGGAACACATGTGTTATGAGCATGTAAGGGGATCCAAAGGACTCTTTCTTGTCCAACTCATCTTTTCACATTTTAAATTTAGTTTGCATAGTTTTCTTTTTGGGCAACACATCTATAAATTTTAATACACTACTACATAAGCGATTTCCACGAGATTTTCTTGAAATAATTTATTTGCTAGTTGTGATGATGTTTTAAAATAATAGTGTTCTGTAATCGAATTCAAGTCAATGGTGTTTGGATTGCCTCACCCTAATCTCTCTTATTAAAACTAGACACGGTTTACTCGACAGCTCTTTGTGTGAGTGAATTTCCTAAAATAGAATAAGATTGGTTTTGTCCTTCACAGTTTGTTTATTATATATTCATCCAATACTTATCCATGAACCATGCATGATTATGTTCTTTCATATCTTACTTTCTTAAGTTGTTTCAACTTTATTTGTTTTTTTTTATGGAACATTGTGTTGATAATGGCTTTGGACAACCGAATATAGAGTTAATGTGATAGTATACGTTTCATGCCTCGGAAGAAAGCATGCTTGACAAGTCGGCATGGTTAAACGCTAGACGCGTCTCTTTACGCGATGACATCTAATACTTTGTTAGTGTTTCTCCAGTCTCTCACAAGGAATGCGTTGCACGTTACAAGTAATACATAGGCTTGATCTACTTGTTAAAATTTTACTCTGAATTTAACATTAATAGAATAGATATAAGACTTTTTTGGAGAGAAATAATAGTTGGAAATCTAAATACCACCACATTTGTCACGTGTCAAGTTCTCCATCGATCCTTAGTCACATAAACATACAAAATGAAGTCAGAAGCAGATTCCCAAGAAGATCAAATCACTTCCTAAAATTCCGTTGAAAGTACCTCCAAATGTTAGTTCCTTGCTGTTTAAGTATTTGGCAAGATATTCTCTCTTTAATTGGTTCTTCTGTGTTCTGAACAAGAACAGATAAGCTCTGTCTGTCTCGATTCCTCATCCCTCTCTCACATTATCTTATAGTTAGACACGTGGGTTTAATTTCTTTGTCTTTTTATTTAATAATATTGAGAAAATATATCATTTATAGAAACAGAGAAGCTATACTTATGTAGTTGTGTGTGTGTGTTGCAGAGTATGGAGAGGTATGATATAGTGAAGGATATAGGGTCTGGTAACTTCGGAGTAGCGAAGCTGGTCCGTGACAAGTTTTCAAAAGAGCTTTTCGCTGTTAAGTTCATCGAGAGAGGTCAAAAGGTCTTTCTCTCCTTTTACTCTCGTCCCACACTCTAATATGTGAGCTAGTTCAAAGGAGTATGCTAGTTCATAGGAGTATGCTTTAATAATAATATTAAGTTTTTCTGTCTTGTGTGTTATGAAGATTGATGAACATGTACAAAGAGAGATCATGAACCATAGGTCACTCAACCATCCCAATATAATAAGATTCAAGGAGGTATACACAATAACAATGTGTTATTTTCTTCTGTTGATTAATCTAATATTAATTCTCCATAAATTACATATTTATTATGAAAAAAATAGGTCTTATTGACGGCAACACATTTGGCTATAGTAATGGAATACGCCGCCGGAGGAGAACTCTTTGAAAGAATCTGCAGCTCCGGAAGATTCAGTGAAGACGAGGTCACTATTATATTACCATAAATCATTATTAAATAATTAAAACATTGTTTAAGATAATGATTATGATTTTCTTTCAGGCAAGGTTTTTCTTTCAGCAACTGATCTCAGGAGTTAGTTACTGTCATAGCCTTGTAAAAGAATCATTCCAGTTACTGTCATAATCTTGCTTTGTCTTCTTTTTTTTGCAATGAAACTAAAACTTTTGTTTTCTTTATAAGCAAATTTGCCATAGAGATCTAAAGCTAGAGAACACACTCTTGGATGGAAGTGCAGCGCCACGTGTAAAGATATGCGATTTTGGATACTCAAAATCAGGAGTTCTTCACTCGCAACCAAAGACAACGGTAGGAACACCAGCTTACATTGCACCTGAAGTGCTTTCCACAAGAGAGTATGACGGCAAAGTCGCTGATGTTTGGTCTTGTGGAGTCACTTTGTATGTAATGCTCGTTGGTGCTTACCCTTTTGAAGACCCTTCTGACCCTAAAGACTTCCGTAAAACCATGGGTCGGATTCTGAGGGCTCACTACTCTGTTCCTGACTACGTTTCAGATGAATGCAAACATCTTCTCTCTCGGATATTCATTGCTAACCCTGAGAAGGTAGACGTTGTTACTATCTCGTTTTCACATTTTCATTTGAAAGATGATTAATGTGTGTAATTGGGAGTGCAGAGGATAACAATGGAGGAGATCAAGAATCATTATTGGTTTCTCAAAGAATTTGCCGGTGATGTCAGAAAGATCACCGAGGATGAACGATCAGCCGTCTCAGACAGAGGAAGAGATAGTGTGGATCATCCAGGAAGCTCGGAAGCCGATCGCCGGAGCTTCTGGACTCTCCGGTGCTGGTGGCTCAGGTGGAAGCAATAGTGGTGCAGTTGGAAGTAGTATGGATCTTGATGACTTAGATATTGATTACGACGATATCGACACTGGTGATTTCGTTTTGTGA</t>
  </si>
  <si>
    <t>ATGGAGAAGTACGAGCTGGTTAAAGACATAGGTTCTGGGAACTTTGGAGTGGCGAGGCTGATGAGGGTCAAAGACTCCAAGGAACTCGTTGCCATGAAGTACATCGAGCGTGGCCCTAAGGTTTCTCCTTTTTGTTTTTTTTTTGTTTCTGAGCTGTGATTTCAGAGATGGGCAAAATAGCAATTTTGAATATTCTAACTTTTGTATCTGCTTAGTTCAGAATTGTTATATGTGTTTTGTCTTCCAAGTTCAAATATTGAATCTTTTTCTGTTTTTTTTTTTTTTGGTACGTAGATCGATGAGAACGTGGCAAGGGAGATTATTAACCACAGATCACTTCGCCATCCCAATATAATCCGGTTTAAGGAGGTATGTGCATTTCCTACACTTGTTGAAAATTGAAAAGTCTCAACTAACTGAAGTTTGTATCTTCACATCTCTCGCAAGTGCACTATGTGGTGGGTTAAACTTAAACCTTTTGGGTTTTTACAGGTGGTTTTGACTCCAACGCATATAGCTATTGTCATGGAATATGCTGCTGGAGGCGAGCTATTTGAGCGTATATGCAGCGCTGGAAGATTCAGTGAAGATGAGGTGAGCTTGCCATTTTAGAGATTTAAAAATTAAAAAAGTCCATTTTGTAAGAGATCAATTTGAGAGTTCTGTATTGTCTTAAAATAGATGGACCAGGAAGAAATGGGAAAGTATGTAGATGTTCTGTCTGTACTATGTAGGTTGAGCATGGGAAACTAATGTGATCTGTTTTAAAGATCATTTCTTGTAGCTTCTTTGATTATGACATTCGAGCTGTTTGTGCCCATCTTTTTTTTTTCTCAGGCAAGATACTTTTTCCAGCAGCTTATATCAGGAGTCAGCTACTGCCATGCTATGGTAATGAAGTTTTTTTCTTTTCAACTTTCAGAAATTTTTCTTTATCAATCCTGTAGTCACATTATTTTTCCTTATTGCCACAGCAAATATGCCACAGAGATCTGAAGCTCGAAAATACTCTCTTGGATGGAAGTCCTGCACCACGTCTGAAAATCTGTGATTTTGGTTATTCCAAGGTATGTCATATATCTGCGCTAGTGGTTCTTGTGTCATAACAAGCTCATTTTTGTTATTTACCTTCCATTTGCTAGGGTCTTGTCATTTTCATGTGATGTGGTTTTCTTCTTTTGTAGTCCTCACTTCTGCATTCTAGGCCCAAATCAACTGTTGGAACTCCAGCATACATTGCACCCGAGGTTCTTTCTCGTAGAGAATATGATGGCAAGGTAATCTTATGTATTCAAGTGTGCTTAGCCCCTTAATAGAGACAAAACAGTCTGAACATCTTCCTTTGTAGTTTTGTACGTCTTTCAGTTTTGCTCATGCATTATATACTGATACATTGTGACCCGTGCATGTTATGGTAGATTTGGGCAATCATTTGATAAGGGATCGAGAGAGACTTGTTTTTATAATTATCCAGGACCATATGTTTTCCCATGCTTATCATCTAATCCATCTGCCATCACCTTTTGCTTGCACTTTCTGACTCTTGTTTGTTATTGATAGTTGTAAGCTTTCTTACTTTGAACCATGCATAAAAAAATGGATCCCAAATATTTACCTTGACCTATGCAAAGGATCTCTGAAATTTTGTTATGATGTGTTTTTTTGATCATCTTCACAGAATCATCAACGGTTTTTTTCTTATATTTTTCTACTCAGATGGCTGATGTATGGTCATGTGGCGTGACTCTTTATGTCATGCTTGTTGGAGCATACCCATTTGAAGACCCAGAGGATCCCAAAAACTTTAGAAAAACAATGCAAGTAAGTTTATCTTTTTTATTTACAGCCTTTCCTTTAAGAAACAATGTGACCCACTAGCTGTTGCACTACATTGTTTCAGAGAATATTGGCTGTTCAGTACAAGATCCCTGACTATGTCCATATCTCACAAGATTGCAAACATATCCTCTCCCGTATATTTGTCGCTAATCCACTCAAGGTATCATATCTCTCTCGAAAATGCTTAATCCATCCTTTGTGAGATTATAACTTGTTGTTCTTTGCAGAGGATTACAATAGCTGAAATCAAGAAACATCCATGGTTCCTAAAGAACCTGCCACGGGAGCTTACTGAGATAGCTCAAGCTGCTTACTACAGGAAAGAGAATCCGACGTTTTCTCTACAGAGCGTTGAAGAGATCATGAAGATTGTGGAAGAGGCAAAAACACCTCCTCCTGTTTCTCGATCTATAGGAGCATTTGGTTGGGGAGGAGAAGAAGACGCAGAGGAAGTATCTGAGGAAGTTGTAGAAGAAGACGAAGAAGATGAGTATGATAAGACGGTGAAGCAGGTGCATGCTAGTGGAGAAATCCGAATCAGTTAA</t>
  </si>
  <si>
    <t>ATGGACAAGTATGAGGTTGTGAAGGATCTGGGGACTGGAAACTTCGGTGTGGCTCGTCTTCTAAAGCACAAGGAGACCAAAGAGCTGGTTGCCATGAAATACATCGAGAGAGGCCGAAAGATAGATGAGAATGTGGCTAGAGAGATTATCAATCACAGATCACTTAAGCATCCTAATATCATTCGCTTCAAGGAGGTGATGCTGACACCTACTCATCTTGCCATTGTGATGGAGTATGCTTCTGGAGGAGAGCTCTTTGATCGAATCTGCACTGCCGGTAGATTCAGTGAAGCTGAGGCTAGGTACTTCTTTCAACAGCTTATTTGCGGCGTCGACTACTGCCACTCTTTGCAAATATGCCACAGAGATCTGAAGCTTGAGAACACACTGCTTGATGGGAGCCCTGCTCCGCTTTTGAAAATCTGTGATTTTGGTTACTCCAAGTCATCTATACTACATTCTAGGCCTAAATCGACTGTTGGAACTCCAGCATACATAGCACCTGAAGTTCTTTCCCGGAGAGAATATGATGGCAAGCATGCGGATGTGTGGTCATGTGGAGTAACCCTTTATGTGATGCTGGTCGGAGCCTACCCATTCGAGGACCCTAACGATCCAAAGAACTTCAGGAAAACAATCCAACGTATAATGGCTATACAATACAAGATCCCAGACTACGTTCACATATCTCAGGAATGCAAACACCTTCTCTCTCGCATATTCGTCACTAACCCCGCCAAGAGAATCACGCTTAAGGAGATCAAGAATCATCCGTGGTACTTGAAGAATTTGCCAAAGGAGCTGGTGGAGTCGGCACAAGCGGTGTATTACAAGAGAGACAACACGAGCTATTCTCTTCAAAGCATAGAGGACATAATGAAGATAGTTGGAGAAGCAAGGAACCCAGCGTCATCTTCTAGTGTTAGCAAAAGCTTGGGATCAGGAGCTGAGGAAGAAGATGAAGAGGACGTTGAAGCTGAAGTGGAAGAAGTTCTCTCTCGCATATTCGTCACTAACCCCGCCAAGAGAATCACGCTTAAGGAGATCAAGAATCATCCGTGGTACTTGAAGAATTTGCCAAAGGAGCTGGTGGAGTCGGCACAAGCGGTGTATTACAAGAGAGACAACACGAGCTATTCTCTTCAAAGCATAGAGGACATAATGAAGATAGTTGGAGAAGCAAGGAACCCAGCGTCATCTTCTAGTGTTAGCAAAAGCTTGGGATCAGGAGCTGAGGAAGAAGATGAAGAGGACGTTGAAGCTGAAGTGGAAGAAGAAGACGAAGAAGAAGATGAATACGAGAAGCATGTCAAAGAGGCACATTCTTCTTGTCAAGAGCCTGACAAACCTCAAGAAGAAAGAAAATGA</t>
  </si>
  <si>
    <t>ATGGATAAGTATGAGGTTGTGAAGGATCTGGGAACTGGGAACTTCGGTGTGGCTCGCCTTCTAAGGCATAAGGAGACTAAAGAGCTTGTCGCCATGAAGTACATCGAGAGAGGCCGAAAGATAGATGAGAACGTGGCTAGAGAGATAATCAATCACAGATCACTTAAGCATCCTAATATCATCCGCTTCAAGGAGGTGATTCTGACACCTACACATCTTGCCATTGTGATGGAGTATGCTTCTGGAGGAGAGCTCTTTGAGAGAATCTGCACTGCCGGTAGATTCAGTGAAGCTGAGGCTAGGTACTTCTTTCAACAACTGATCTGTGGGGTCGACTACTGCCACTCCTTGCAAATATGCCACAGAGATCTGAAGCTTGAGAACACACTGCTTGATGGTAGCCCTGCTCCGCTTTTGAAAATCTGTGATTTTGGTTACTCCAAGTCATCTATACTACATTCGAGGCCTAAATCGACTGTTGGAACTCCAGCATACATAGCACCTGAAGTTCTTTCCCGTAGAGAATACGATGGCAAGCACGCGGATGTGTGGTCATGTGGTGTAACCCTTTATGTGATGCTGGTTGGAGCTTACCCATTTGAGGACCCTAATGATCCAAAGAACTTCAGGAAAACAATCCAACGTATAATGGCTATACAATACAAGATTCCGGACTACGTTCACATATCTCAGGAATGCAAACACCTTCTCTCTCGCATATTCGTCACTAACCCCGCCAAGAGAATCACGCTTAAGGAGATCAAGAATCATCCGTGGTACTTGAAGAATCTGCCAAAGGAGCTGCTGGAGTCGGCTCAAGCGGTGTATTACAAGAGAGACAACACCAGCTATTCTCTTCAAAGCGTGGAGGACATAATGAAGATAGTTGGTGAGGCTAGGAACCCAGCTTCTTCTTCAAGCATCAGCAAAAGCTTGGGATCAGGTGCCGGGGAAGAAGAGGAAGAAGAGGACGTTGAAGCTGAAGTGGAAGAAGAAGTGGAGGAAGAGGAAGAAGAAGATGAATACGAGAAGCATGTCAAAGAGGCACATTCTTCTATTCAAGAGCCTCACGAAGCGTTAAAGGAAAAAAAATGA</t>
  </si>
  <si>
    <t>ATGGATCCGACGACGGCGGCGGTGATGCCGATTGATTTGCCGATCATACACGAGAGCGATCGGTACGACTTCGTGAGAGATATTGGGTCTGGCAACTTCGGAGTAGCTCGTCTCATGACCGATAGAGTTACAAAGGAGCTCGTCGCTGTCAAGTACATCGAGAGAGGTGACAAAATTGATGAGAATGTGCAGAGGGAGATCATCAACCACAGGTCACTGAGGCATCCTAATATCGTCAGGTTTAAGGAGGTGATTTTGACGCCTAGCCATCTGGCTATTGTGATGGAGTATGCTTCTGGTGGTGAGCTTTATGACCGCATCTGTAACGCTGGTCGGTTTAGTGAAGATGAGGCTAGGTTCTTCTTTCAGCAGCTTATCTCTGGAGTTAATTATTGTCATGCAATGCAAATATGTCATCGAGACCTGAAGCTGGAGAATACATTGTTGGATGGAAGTCCTGCCCCTCGTTTGAAAATTTGTGATTTTGGTTACTCCAAGTCTTCTGTTCTTCACTCGCAACCAAAGTCAACTGTTGGTACTCCTGCATACATCGCACCAGAGATCCTTCTTCGTCAGGAATATGATGGCAAGATGGCAGATGTATGGTCATGCGGTGTGACCTTATACGTTATGTTGGTTGGAGCTTATCCATTTGAGGATCCAGCTGAGCCAAGAGACTATCGAAAGACTATACAAAGAATCCTTAGTGTCACTTACTCAATCCCTGAGGACTTAAACCTCTCACCAGGATGTCGCCAGCTTATCTCAAGGATCTTCGTAGCCGATCCTGCAACAAGAATCAGCATCCCAGAGATCAAATCCCATGAATGGTTCTTGAAGAATCTCCCCGGTGATCTGATGGACGAGAACAGAATGAGTAGTCAGTTCCAAGAGCCGGAGCAGCCGATGCAGAGCCTGGACACTATCATGCAGATCATCTCGGAGGCTACCATTCCAGCCGTTAGAAACCGTTGCCTTGATGACTTCATGGCTGATAATCTTGACCTTGACGATGACATGGATGACTTTGATTCCGAATCTGAGATTGATGTTGACAGTAGCGGAGAGATAGTTTATGCTCTTTGA</t>
  </si>
  <si>
    <t>ATGGATCGAGCAGCAGCGGTGGGCACAGGACCGATGGATATGCCGATTATGCACGACAGTGATCGATACGACTTCGTTAAAGATATTGGGTCTGGTAACTTCGGAGTAGCTCGTCTCATGAGAGATAAAGTCACAAAGGAGCTCGTTGCTGTTAAGTACATCGAGCGAGGAGACAAGATAGATGAGAATGTTCAGAGGGAAATAATAAACCACAGGTCACTCAGGCATCCTAATATTGTCAGATTTAGAGAGGTCATTTTAACACCGACTCATTTGGCTATTATAATGGAATATGCTTCTGGTGGTGAGCTTTATGAGCGCATTTGCAATGCTGGACGGTTTAGCGAGGATGAGGCTCGATTCTTCTTTCAGCAGCTTATATCTGGAGTCAGCTATTGTCATGCCATGCAAATTTGCCATCGCGACCTGAAGCTGGAGAACACATTGTTGGATGGAAGTCCTGCACCTCGCTTAAAAATATGTGATTTTGGTTACTCAAAGTCTTCTGTTCTTCACTCGCAACCAAAATCAACCGTTGGCACTCCTGCTTACATTGCACCAGAGGTACTACTTCGTCAGGAATATGATGGCAAGATTGCAGATGTATGGTCGTGTGGTGTAACCTTATACGTCATGTTGGTTGGAGCTTATCCATTCGAAGATCCAGATGAGCCTAGAGACTATCGTAAGACTATACAGAGAATCCTTAGCGTTAAATACGCAATCCCTGAAGACGTACGGATCTCACCTGAATGCTGTCATCTCATCTCAAGAATCTTCGTTGCTGATCCCGCTACTAGGATAAGCATACCGGAGATCAAGAACCATGCATGGTTCTTGAAGAACCTTCCAGCTGATCTAATAGAGGAGAGCAACACGGGGAGCCAGTTTCAAGAGCCTGAGCAACCGATGCAGAGCCTTGACACGATCATGCAAATCATCTCTGAAGCCACGATTCCCGCTGTGAGAAACCGCTGCCTTGACGATTTCATGACGGACAATCTTGATCTTGATGATGACATGGACGACTTTGATTCCGAGTCTGAAATTGATATAGACAGTAGCGGAGAGATAGTTTATGCTCTGTGA</t>
  </si>
  <si>
    <t>ATGGAGAAGTACGAGCTGGTGAAAGACATAGGAGCTGGGAACTTCGGAGTCGCGAGGCTCATGAAGGTCAAAGACTCCAAGGAGCTCGTTGCCATGAAGTACATCGAGCGTGGTCCCAAGATTGATGAGAATGTGGCAAGAGAGATCATCAATCACAGATCACTTCGCCATCCTAATATAATCCGCTTTAAGGAGGTTGTGTTGACTCCAACTCATCTTGCTATTGCCATGGAGTATGCTGCTGGTGGTGAACTTTTCGAGAGGATCTGCAGTGCTGGAAGATTCAGTGAGGATGAGCAAATATGCCACAGAGATCTGAAGCTCGAGAACACACTCCTAGATGGTAGTCCTGCTCCACGTCTCAAAATCTGTGATTTTGGTTATTCCAAGTCCTCTCTACTACACTCGAGGCCTAAATCAACTGTTGGAACTCCAGCATATATTGCACCTGAGGTCCTTTCTCGGAGAGAATATGATGGCAAGATGGCTGATGTGTGGTCTTGTGGTGTGACTCTCTATGTCATGCTGGTTGGAGCATACCCTTTTGAAGACCAGGAAGACCCCAAAAACTTCAGGAAAACAATACAAAAAATCATGGCTGTTCAGTACAAGATCCCGGACTACGTCCACATCTCACAAGATTGCAAACATCTCCTTTCCCGTATATTTGTGGCCAACTCAGTCAAGAGGATAACCATTGCGGAAATCAAGAAACACCCATGGTTCACGAAGAACTTGCCAAGGGAACTCACAGAGACAGCTCAAGCTGCATATTTCAAGAAAGAGAATCCAACCTTCTCCGCCCAGACCGCTGAAGAGATCATGAAGATAGTGGATGACGCCAAAACGCCTCCACCTGTTTCCCGTTCCATAGGAGGTTTTGGCTGGGGAGGAGAGGGAGATGCAGAGGAGGTAGATGAAGAGGAGGTGGAGGAAGAGGAAGACGACGAAGATGAATATGATAAGACTGTAAAGGAAGCACACGCGAGTGGAGAAGTGATAATCAGTTGA</t>
  </si>
  <si>
    <t>ATGGAGAAGTACGAGCTGGTGAAAGACATAGGCGCTGGGAATTTCGGAGTGGCGAGGCTCATGAAGGTCAAAAACTCTAAAGAGCTCGTTGCCATGAAGTACATCGAGCGTGGTCCTAAGATTGATGAGAATGTGGCAAGAGAGATCATTAATCATAGATCACTTCGCCATCCTAATATTATCCGTTTCAAGGAGGTTGTGTTGACTCCAACTCATCTTGCTATTGCCATGGAGTATGCTGCTGGTGGTGAATTATTCGAGCGTATTTGCAGTGCTGGAAGATTCAGTGAGGATGAGGCGAGATACTTCTTCCAGCAGCTTATATCAGGTGTTAGCTATTGCCATGCTATGCAAATATGCCATAGAGATCTGAAGCTCGAGAATACACTCCTGGATGGAAGTCCTGCTCCACGTCTTAAAATCTGTGATTTTGGTTATTCCAAGTCCTCTCTACTGCACTCGAGGCCCAAATCAACAGTTGGAACTCCAGCATATATTGCTCCTGAGGTCCTTTCGAGGAGAGAGTATGATGGCAAGATGGCTGATGTATGGTCCTGTGGTGTAACTCTTTATGTCATGCTGGTTGGAGCCTACCCATTCGAAGACCAGGAAGATCCCAAAAACTTCAGGAAAACAATACAAAAAATCATGGCCGTTCAGTACAAGATCCCGGACTACGTCCACATCTCACAGGATTGCAAACATCTCCTTTCCCGTATATTTGTTGCCAATTCACTCAAGAGGATAACCATTGCAGAAATCAAGAAACACCCATGGTTCATGAAGAACTTGCCAAGAGAACTCACAGAGACAGCTCAAGCTGCGTATTTCAGAAAAGAGAATCCAACCTTCTCCCTACAAACCGCAGAAGAGATCATGAAGATAGTGGACGACGCCAAAACGCCTCCGCCTGTTTCCCGGTCCATTGGAGGTTTTGGCTGGGGAGATGAAGAAGGGAAAGAGGAAGAAGAGGTGGATGAAGAGGAGGTGGTGGAGGACGAGGAAGATGAGTATGATAAGACTGTAAAGCAAGTACACGCTAGTGGAGAAGTGAAAATCACTTGA</t>
  </si>
  <si>
    <t>ATGGACAAGTATGAAGTTGTCAAGGACTTGGGAGCTGGGAACTTCGGTGTTGCTCGTCTCCTTAGGCATAAAGAGACTAAGGAGCTTGTTGCCATGAAGTACATCGAGAGAGGTCGCAAGATTGATGAGAATGTGGCGAGAGAGATTATTAATCACAGATCACTTAGGCATCCTAATATCATCCGCTTCAAGGAGGTGGTTCTGACTCCAACTCATCTTGCTATTGTAATGGAGTATGCTTCTGGAGGAGAGCTCTTTGAACGAATCTGTAATGCTGGTAGATTCAGTGAAGCTGAGGCTAGATACTTCTTTCAGCAGCTGATTTGTGGAGTGGATTACTGTCATTCCCTGCAAATATGTCATAGAGATCTGAAGCTTGAGAACACTCTGCTCGATGGTAGTCCTGCACCACTGTTGAAAATCTGTGACTTTGGTTACTCCAAGTCATCTCTGCTTCACTCTAGACCTAAATCAACTGTTGGAACTCCAGCTTACATTGCACCTGAAGTTCTCTCTAGAAGAGAATATGATGGGAAGAATGCGGATGTTTGGTCTTGTGGTGTGACTCTATATGTGATGCTGGTTGGAGGGTATCCCTTTGAAGACCCTGATGATCCCAGAAACTTCAGGAAAACAATCCAACGTATAATGGCTGTCCAGTACAAGATCCCGGACTACGTTCACATATCTCAGGAGTGCAAACACCTTCTCTCTCGCATCTTTGTCACTAATCCAGCTAAGAGAATCACACTTAAAGAGATCAAGAAGCACCCGTGGTTCTTGAAGAACTTGCCTAAGGAGCTTACGGATTCTGCTCAAGCAGCGTACTACAAGAGAGACAACCCAAGCTTCTCTCTTCAAAGCGTTGAGGACATTATGAAGATCGTTGGAGAAGCAAGGAATCCAGCTCCTTCTTCTAGTGCCGTCAAGGGCTTTGATGAAGATGACGAAGACGTGGAGGAGGAGGTTGATGAAGAGGAGGAGGAAGAAGAAGATGAAGAGGAAGAGGAGGAAGAAGATGAATATGAGAAGCATGTCAAAGAGGCACATAAGAGCCAAGAGTCTTCTAAAGCTTAA</t>
  </si>
  <si>
    <t>ATGGACCGACCAGCAGTGAGTGGGCCAATGGATTTGCCGATCATGCACGATAGCGACAGATACGAGCTCGTCAAAGATATTGGCTCCGGTAATTTCGGAGTTGCAAGATTGATGAGAGACAAGCTAAGTAACGAGCTTGTTGCTGTCAAATACATCGAGAGAGGTGAGAAGATAGATGAAAATGTAAAAAGGGAGATAATTAACCATAGGTCCTTAAGACATCCCAATATCGTTAGATTCAAAGAGGTCGTATTAACACCAACACATTTGGCCATTGTTATGGAATACGCAGCTGGAGGAGAACTCTTTGAGCGTATCTGCAATGCAGGCCGTTTCAGCGAAGACGAGGCGAGGTTTTTCTTCCAGCAACTCATTTCAGGAGTTAGTTACTGTCATGCTATGCAAGTGTGTCACAGAGATTTGAAGCTGGAGAATACGTTACTAGATGGTAGCCCTGCACCTCGTCTAAAAATATGTGATTTTGGTTATTCCAAGTCATCAGTGTTACATTCACAGCCAAAATCAACTGTTGGAACCCCTGCTTATATCGCTCCTGAGGTTTTGCTAAAGAAAGAATATGATGGCAAGGTTGCAGATGTTTGGTCATGTGGAGTAACTCTCTATGTAATGCTTGTTGGAGCATATCCTTTTGAAGATCCTGAAGAGCCTAAGAATTTCAGGAAAACTATCCATAGAATCTTGAATGTTCTGTACGCTATTCCTGATTATGTTCACATATCTCCTGAATGTCGCCACTTGATCTCCAGAATATTCGTTGCTGATCCTGCTAAGAGGATATCAATTCCTGAGATAAGGAACCATGAATGGTTTCTTAAGAATCTACCGGCAGATATTATGAATGATGACACAATGAATAGCCAGTTTGATGAATCGGATCAACCGGGTCAAAGCATTGAAGAGATCATGCAGATCATTGCAGAAGCAACTGTTCCTCCTGCTGGCATGCAGAGTCTAAACCATTATCTCACAGGAAGCTTGGATATAGATGAGGATATGGAAGATCTAGAGAGCGACTTGGATGATCTTGACATCGACAGTAGCGGAGAGATTGTGTACGCAATGTGA</t>
  </si>
  <si>
    <t>ATGGATCGACCAGCAGTGAGTGGACCAATGGATTTGCCGATCATGCACGACAGCGATAGGTACGAGCTCGTCAAAGATATTGGCTCCGGTAACTTCGGAGTTGCGAGGTTAATGAGAGACAAGCAGAGTAACGAGCTTGTTGCTGTCAAATATATCGAGCGAGGTGAGAAGATAGATGAAAATGTGAAAAGGGAGATAATTAATCACAGGTCCTTAAGACATCCAAATATCGTCAGATTTAAAGAGGTCATATTAACACCAACCCATTTGGCTATTGTTATGGAATACGCAGCTGGAGGAGAACTCTTTGAGCGTATCTGCAATGCAGGCCGGTTCAGCGAAGACGAGGCAAGGTTTTTCTTCCAGCAACTCATTTCAGGAGTTAGTTACTGTCATGCTATGCAAGTATGTCACCGAGATTTGAAGCTGGAGAATACGTTACTAGATGGTAGCCCTGCACCTCGTTTAAAGATATGTGATTTTGGTTATTCCAAGTCCTCAGTGTTACATTCACAGCCAAAATCAACTGTTGGAACCCCTGCTTATATCGCTCCAGAGGTTTTGCTAAAGAAAGAATATGATGGCAAGCTTGCAGATGTTTGGTCTTGTGGGGTAACTCTGTATGTGATGCTTGTTGGTGCATACCCTTTTGAAGATCCTGATGAGCCTAAGAATTTCAAGAAAACAATACATAGAATCTTGAATGTTCAGTACGCAATTCCAGATTATGTTCACATATCTCCTGAATGTCAACATCTGATCTCCAGAATATTCGTTGCTGATTCTGCAAAGAGGATATCAATTCCTGAGATAAGGAACCATGAATGGTTTCTCAAGAATCTACCAGCAGATATCATGAACGATAATGTGATGAATAGCCAGTTTGATGAATCGGACCAACCAGGTCAAAGCATTGAAGAGATCATGCAGATTGTTGCAGAAGCGACTGTTCCTCCCGCAGGCACTCAGAGTCTGAACCAGTATCTCACAGGAAGCTTGGATTTAGAAGATGATATGGATGAAGATCTAGAGAGCGACTTGGATGATCTTGACATCGACAGTAGCGGAGAGATCGTGTACGCAATGTGA</t>
  </si>
  <si>
    <t>ATGGAAAGGTACGACATACTGAGAGATCTTGGCTCCGGCAACTTTGGAGTTGCAAAGCTCGTCAGAGAGAAAGCCAACGGAAAGTTTTACGCCGTTAAGTACATCGAAAGAGGCCTTAAGATTGATGAACATGTACAGAGAGAGATCATAAATCATAGAGACTTGAAGCACCCCAATATAATCAGATTCAAAGAGGTTTTTGTAACACCAACACATCTTGCCATAGTAATGGAGTATGCAGCAGGCGGTGAACTTTTTGAAAGAATTTGCAGTGCCGGTAGATTCAGCGAAGACGAAGCAAGGTACTATTTCAAACAACTTATCTCGGGAGTTAGCTATTGTCACGCTATGCAAATATGTCACAGAGACCTTAAGCTCGAGAATACACTTTTAGATGGGAGCCCCTCGTCGCAGCTTAAAATATGCGACTTCGGATATTCGAAGTCATCAGTTCTACACTCTCAGCCAAAATCCACCGTGGGAACTCCGGCTTATGTTGCTCCGGAGGTCCTGTCCCGAAAAGAATATAACGGGAAGATTGCAGATGTATGGTCGTGTGGGGTAACATTATATGTAATGTTAGTTGGTGCTTATCCCTTTGAAGATCCAGACGATCCAAGAAACATTAGAAAAACAATTCAGAGGATATTAAGTGTACATTACACCATACCGGACTACGTCAGGATTTCCTCCGAATGCAAGCATCTCTTATCTCGTATCTTCGTTGCTGACCCTGACAAGAGAATAACTGTACCGGAAATCGAAGAACACTCCTGGTTCTTGAAGAATCCAGGGCCGGTTATCTCAGATAAGAACATAGTGGAAGATGAAGAAGAAGAAGAGAACTGTGGGCAGAGTGTTGAAGAAATAGTGAAGATAATAGAAGAAGCGAGAAAGGATGTGAATGGTAAGAATGACAATGGTGGATTAAGCTTAATAGATGGAAGCCTTATTGATCTTGATGATATTGATGATGCTGATATTTATGACGAGGTCGATGACGATGATGAGGAGAAGAATGGTGATTTCGTATGTGCTCTATGA</t>
  </si>
  <si>
    <t>ATGGAGAGGTATGATATAGTGAAGGATATTGGGTCTGGTAATTTCGGAGTGGCTAAGCTTGTTCGTGACAAAGTTTCTAAAGAGCTTTTCGCTATTAAGTTCATCGAGAGAGGCCATAAGATTGATGAACATGTTCAAAGAGAAATCATGAACCATAGGTCACTCAACCATCCCAACATAATAAGATTCAAGGAGGTTCTGTTGACGGCAACACATTTGGCTATAGTAATGGAATATGCCGCCGGAGGAGAACTCTTTGAAAGAATCTGTAGTGCCGGTAGATTTGGCGAAGATGAGGCAAGGTTTTTCTTCCAGCAGCTAATCTCAGGAGTTAGTTACTGTCATAGTCTTCAAATTTGCCATAGAGATCTAAAGCTAGAGAACACGCTATTAGATGGAAGTACAGCACCACGTGTAAAGATATGTGATTTTGGATACTCAAAGTCAGGAGTTCTTCATTCTCAACCAAAGACAACAGTGGGAACACCTGCTTACATTGCACCTGAAGTCCTTTCCAAAAGAGAGTATGATGGCAAGATCGCTGATGTTTGGTCTTGTGGAGTCACTTTGTATGTCATGCTCGTTGGTGCTTACCCTTTTGAAGATCCTTCTGATCCTAAAGATTTCAGGAAGACCATCGGTCGGATCCTGAGGTCGCAGTATTCTATACCTGACTATGTCCGAGTTTCTGATTTATGCAAACATCTTCTCTCTCGAATATTCGTGGCCAACCCTGAAAAGAGAATAACTATGGAGGAGATCAAGAATCATTCTTGGTTTCTCAAAAATTTGCCGGTTGATATGTCAGAAGGATCATCGAGAAGTAATAACCCATCTCAATCAGAGGAAGAGATAGTGTGGATCATTGAGGAAGCTCGTAAAGCGATCACTGGAGCTTCTGGACTCTCCGGTGCTGGTGGCTCTGGTGATAGCGGTAGTGGTGCTATGGGAAGTAGCATGGATCTTGATGATTTGGATGTTGATTATGACGATGATATCGACACTGGTGATTTCGTTTGCACTTTGTGA</t>
  </si>
  <si>
    <t>ATGGAAGCAAGTTGGGTTAGCAAAAATTGGAGACAGCTCATAGGAGGAGGAACACATAGTATGGAGAGGTATGATATAGTGAAGGATATAGGGTCTGGTAACTTCGGAGTAGCGAAGCTGGTCCGTGACAAGTTTTCAAAAGAGCTTTTCGCTGTTAAGTTCATCGAGAGAGGTCAAAAGATTGATGAACATGTACAAAGAGAGATCATGAACCATAGGTCACTCAACCATCCCAATATAATAAGATTCAAGGAGGTCTTATTGACGGCAACACATTTGGCTATAGTAATGGAATACGCCGCCGGAGGAGAACTCTTTGAAAGAATCTGCAGCTCCGGAAGATTCAGTGAAGACGAGGCAAGGTTTTTCTTTCAGCAACTGATCTCAGGAGTTAGTTACTGTCATAGCCTTCAAATTTGCCATAGAGATCTAAAGCTAGAGAACACACTCTTGGATGGAAGTGCAGCGCCACGTGTAAAGATATGCGATTTTGGATACTCAAAATCAGGAGTTCTTCACTCGCAACCAAAGACAACGGTAGGAACACCAGCTTACATTGCACCTGAAGTGCTTTCCACAAGAGAGTATGACGGCAAAGTCGCTGATGTTTGGTCTTGTGGAGTCACTTTGTATGTAATGCTCGTTGGTGCTTACCCTTTTGAAGACCCTTCTGACCCTAAAGACTTCCGTAAAACCATGGGTCGGATTCTGAGGGCTCACTACTCTGTTCCTGACTACGTTTCAGATGAATGCAAACATCTTCTCTCTCGGATATTCATTGCTAACCCTGAGAAGAATTTGCCGGTGATGTCAGAAAGATCACCGAGGATGAACGATCAGCCGTCTCAGACAGAGGAAGAGATAGTGTGGATCATCCAGGAAGCTCGGAAGCCGATCGCCGGAGCTTCTGGACTCTCCGGTGCTGGTGGCTCAGGTGGAAGCAATAGTGGTGCAGTTGGAAGTAGTATGGATCTTGATGACTTAGATATTGATTACGACGATATCGACACTGGTGATTTCGTTTTGTGA</t>
  </si>
  <si>
    <t>ATGGAGAAGTACGAGCTGGTTAAAGACATAGGTTCTGGGAACTTTGGAGTGGCGAGGCTGATGAGGGTCAAAGACTCCAAGGAACTCGTTGCCATGAAGTACATCGAGCGTGGCCCTAAGATCGATGAGAACGTGGCAAGGGAGATTATTAACCACAGATCACTTCGCCATCCCAATATAATCCGGTTTAAGGAGGTGGTTTTGACTCCAACGCATATAGCTATTGTCATGGAATATGCTGCTGGAGGCGAGCTATTTGAGCGTATATGCAGCGCTGGAAGATTCAGTGAAGATGAGGCAAGATACTTTTTCCAGCAGCTTATATCAGGAGTCAGCTACTGCCATGCTATGCAAATATGCCACAGAGATCTGAAGCTCGAAAATACTCTCTTGGATGGAAGTCCTGCACCACGTCTGAAAATCTGTGATTTTGGTTATTCCAAGTCCTCACTTCTGCATTCTAGGCCCAAATCAACTGTTGGAACTCCAGCATACATTGCACCCGAGGTTCTTTCTCGTAGAGAATATGATGGCAAGATGGCTGATGTATGGTCATGTGGCGTGACTCTTTATGTCATGCTTGTTGGAGCATACCCATTTGAAGACCCAGAGGATCCCAAAAACTTTAGAAAAACAATGCAAAGAATATTGGCTGTTCAGTACAAGATCCCTGACTATGTCCATATCTCACAAGATTGCAAACATATCCTCTCCCGTATATTTGTCGCTAATCCACTCAAGAGGATTACAATAGCTGAAATCAAGAAACATCCATGGTTCCTAAAGAACCTGCCACGGGAGCTTACTGAGATAGCTCAAGCTGCTTACTACAGGAAAGAGAATCCGACGTTTTCTCTACAGAGCGTTGAAGAGATCATGAAGATTGTGGAAGAGGCAAAAACACCTCCTCCTGTTTCTCGATCTATAGGAGCATTTGGTTGGGGAGGAGAAGAAGACGCAGAGGAAGTATCTGAGGAAGTTGTAGAAGAAGACGAAGAAGATGAGTATGATAAGACGGTGAAGCAGGTGCATGCTAGTGGAGAAATCCGAATCAGTTAA</t>
  </si>
  <si>
    <r>
      <t xml:space="preserve">Supplementary Table 7. The sequences of identified </t>
    </r>
    <r>
      <rPr>
        <b/>
        <i/>
        <sz val="11"/>
        <color theme="1"/>
        <rFont val="Times New Roman"/>
        <family val="1"/>
      </rPr>
      <t>BcSnRK2</t>
    </r>
    <r>
      <rPr>
        <b/>
        <sz val="11"/>
        <color theme="1"/>
        <rFont val="Times New Roman"/>
        <family val="1"/>
      </rPr>
      <t xml:space="preserve"> gen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0_ "/>
    <numFmt numFmtId="178" formatCode="0.000_ "/>
  </numFmts>
  <fonts count="2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9"/>
      <name val="宋体"/>
      <family val="3"/>
      <charset val="134"/>
    </font>
    <font>
      <b/>
      <sz val="12"/>
      <name val="Arial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indexed="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i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2" fillId="0" borderId="0" xfId="0" applyFont="1" applyBorder="1"/>
    <xf numFmtId="0" fontId="2" fillId="0" borderId="0" xfId="0" applyFont="1" applyFill="1" applyBorder="1"/>
    <xf numFmtId="0" fontId="5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12" fillId="0" borderId="0" xfId="0" applyFont="1" applyFill="1" applyBorder="1" applyAlignment="1">
      <alignment horizontal="left" vertical="center"/>
    </xf>
    <xf numFmtId="0" fontId="9" fillId="0" borderId="6" xfId="0" applyFont="1" applyFill="1" applyBorder="1" applyAlignment="1">
      <alignment horizontal="left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5" xfId="0" applyFont="1" applyFill="1" applyBorder="1" applyAlignment="1">
      <alignment horizontal="left" vertical="center"/>
    </xf>
    <xf numFmtId="0" fontId="12" fillId="0" borderId="5" xfId="0" applyFont="1" applyFill="1" applyBorder="1" applyAlignment="1">
      <alignment horizontal="left" vertical="center"/>
    </xf>
    <xf numFmtId="0" fontId="13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11" fontId="14" fillId="0" borderId="0" xfId="0" applyNumberFormat="1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11" fontId="14" fillId="0" borderId="2" xfId="0" applyNumberFormat="1" applyFont="1" applyBorder="1" applyAlignment="1">
      <alignment horizontal="center"/>
    </xf>
    <xf numFmtId="178" fontId="14" fillId="0" borderId="0" xfId="0" applyNumberFormat="1" applyFont="1" applyBorder="1" applyAlignment="1">
      <alignment horizontal="center"/>
    </xf>
    <xf numFmtId="178" fontId="14" fillId="0" borderId="2" xfId="0" applyNumberFormat="1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4" fillId="0" borderId="0" xfId="0" applyFont="1"/>
    <xf numFmtId="0" fontId="8" fillId="0" borderId="5" xfId="0" applyFont="1" applyBorder="1"/>
    <xf numFmtId="0" fontId="14" fillId="0" borderId="5" xfId="0" applyFont="1" applyBorder="1"/>
    <xf numFmtId="0" fontId="14" fillId="0" borderId="6" xfId="0" applyFont="1" applyBorder="1"/>
    <xf numFmtId="0" fontId="19" fillId="0" borderId="0" xfId="0" applyFont="1"/>
    <xf numFmtId="0" fontId="14" fillId="0" borderId="0" xfId="0" applyFont="1" applyAlignment="1">
      <alignment horizontal="left"/>
    </xf>
    <xf numFmtId="0" fontId="19" fillId="0" borderId="2" xfId="0" applyFont="1" applyBorder="1"/>
    <xf numFmtId="0" fontId="14" fillId="0" borderId="2" xfId="0" applyFont="1" applyBorder="1"/>
    <xf numFmtId="0" fontId="8" fillId="0" borderId="4" xfId="0" applyFont="1" applyBorder="1"/>
    <xf numFmtId="0" fontId="14" fillId="0" borderId="0" xfId="0" applyFont="1" applyFill="1"/>
    <xf numFmtId="0" fontId="16" fillId="0" borderId="0" xfId="0" applyFont="1" applyFill="1"/>
    <xf numFmtId="0" fontId="16" fillId="0" borderId="0" xfId="0" applyFont="1"/>
    <xf numFmtId="0" fontId="15" fillId="0" borderId="0" xfId="0" applyFont="1"/>
    <xf numFmtId="0" fontId="14" fillId="0" borderId="2" xfId="0" applyFont="1" applyFill="1" applyBorder="1"/>
    <xf numFmtId="0" fontId="17" fillId="0" borderId="5" xfId="0" applyFont="1" applyBorder="1" applyAlignment="1">
      <alignment vertical="center"/>
    </xf>
    <xf numFmtId="0" fontId="17" fillId="2" borderId="5" xfId="0" applyFont="1" applyFill="1" applyBorder="1" applyAlignment="1">
      <alignment horizontal="center" vertical="center" wrapText="1"/>
    </xf>
    <xf numFmtId="0" fontId="21" fillId="0" borderId="2" xfId="0" applyFont="1" applyBorder="1"/>
    <xf numFmtId="0" fontId="4" fillId="0" borderId="0" xfId="0" applyFont="1" applyFill="1" applyBorder="1" applyAlignment="1">
      <alignment vertical="center" wrapText="1"/>
    </xf>
    <xf numFmtId="0" fontId="3" fillId="0" borderId="0" xfId="0" applyFont="1" applyBorder="1"/>
    <xf numFmtId="0" fontId="19" fillId="0" borderId="0" xfId="0" applyFont="1" applyBorder="1"/>
    <xf numFmtId="0" fontId="14" fillId="0" borderId="0" xfId="0" applyFont="1" applyBorder="1"/>
    <xf numFmtId="0" fontId="14" fillId="0" borderId="0" xfId="0" applyFont="1" applyFill="1" applyBorder="1"/>
    <xf numFmtId="0" fontId="2" fillId="0" borderId="0" xfId="0" applyFont="1" applyBorder="1" applyAlignment="1">
      <alignment vertical="center" wrapText="1"/>
    </xf>
    <xf numFmtId="0" fontId="8" fillId="0" borderId="5" xfId="0" applyFont="1" applyFill="1" applyBorder="1" applyAlignment="1">
      <alignment horizontal="left" vertical="center"/>
    </xf>
    <xf numFmtId="0" fontId="13" fillId="0" borderId="3" xfId="0" applyFont="1" applyFill="1" applyBorder="1" applyAlignment="1">
      <alignment horizontal="center" vertical="center" wrapText="1"/>
    </xf>
    <xf numFmtId="0" fontId="13" fillId="0" borderId="5" xfId="0" applyFont="1" applyFill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 wrapText="1"/>
    </xf>
    <xf numFmtId="0" fontId="20" fillId="0" borderId="0" xfId="0" applyFont="1" applyFill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176" fontId="13" fillId="0" borderId="3" xfId="0" applyNumberFormat="1" applyFont="1" applyBorder="1" applyAlignment="1">
      <alignment horizontal="center" vertical="center" wrapText="1"/>
    </xf>
    <xf numFmtId="176" fontId="13" fillId="0" borderId="5" xfId="0" applyNumberFormat="1" applyFont="1" applyBorder="1" applyAlignment="1">
      <alignment horizontal="center" vertical="center" wrapText="1"/>
    </xf>
    <xf numFmtId="177" fontId="13" fillId="0" borderId="3" xfId="0" applyNumberFormat="1" applyFont="1" applyBorder="1" applyAlignment="1">
      <alignment horizontal="center" vertical="center" wrapText="1"/>
    </xf>
    <xf numFmtId="177" fontId="13" fillId="0" borderId="5" xfId="0" applyNumberFormat="1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/>
    </xf>
    <xf numFmtId="0" fontId="20" fillId="0" borderId="3" xfId="0" applyFont="1" applyFill="1" applyBorder="1" applyAlignment="1">
      <alignment horizontal="center" vertical="center" wrapText="1"/>
    </xf>
    <xf numFmtId="0" fontId="20" fillId="0" borderId="5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  <xf numFmtId="0" fontId="17" fillId="0" borderId="2" xfId="0" applyFont="1" applyFill="1" applyBorder="1" applyAlignment="1">
      <alignment horizontal="left" vertical="center" wrapText="1"/>
    </xf>
    <xf numFmtId="0" fontId="17" fillId="0" borderId="0" xfId="0" applyFont="1" applyBorder="1" applyAlignment="1">
      <alignment horizontal="center" vertical="center" wrapText="1"/>
    </xf>
    <xf numFmtId="0" fontId="17" fillId="2" borderId="3" xfId="0" applyFont="1" applyFill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18" fillId="3" borderId="3" xfId="0" applyFont="1" applyFill="1" applyBorder="1" applyAlignment="1">
      <alignment horizontal="center" vertical="center"/>
    </xf>
    <xf numFmtId="0" fontId="18" fillId="4" borderId="0" xfId="0" applyFont="1" applyFill="1" applyBorder="1" applyAlignment="1">
      <alignment horizontal="center" vertical="center" wrapText="1"/>
    </xf>
    <xf numFmtId="0" fontId="18" fillId="5" borderId="0" xfId="0" applyFont="1" applyFill="1" applyBorder="1" applyAlignment="1">
      <alignment horizontal="center"/>
    </xf>
    <xf numFmtId="0" fontId="17" fillId="0" borderId="0" xfId="0" applyFont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</cellXfs>
  <cellStyles count="1">
    <cellStyle name="常规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sqref="A1:D1"/>
    </sheetView>
  </sheetViews>
  <sheetFormatPr defaultRowHeight="13.5" x14ac:dyDescent="0.15"/>
  <cols>
    <col min="1" max="1" width="11.375" customWidth="1"/>
    <col min="2" max="2" width="20.375" customWidth="1"/>
    <col min="3" max="3" width="26.25" customWidth="1"/>
    <col min="4" max="4" width="25.875" customWidth="1"/>
  </cols>
  <sheetData>
    <row r="1" spans="1:4" ht="21.75" customHeight="1" x14ac:dyDescent="0.15">
      <c r="A1" s="48" t="s">
        <v>379</v>
      </c>
      <c r="B1" s="48"/>
      <c r="C1" s="48"/>
      <c r="D1" s="48"/>
    </row>
    <row r="2" spans="1:4" ht="15" x14ac:dyDescent="0.15">
      <c r="A2" s="10" t="s">
        <v>307</v>
      </c>
      <c r="B2" s="11" t="s">
        <v>308</v>
      </c>
      <c r="C2" s="12" t="s">
        <v>309</v>
      </c>
      <c r="D2" s="12" t="s">
        <v>310</v>
      </c>
    </row>
    <row r="3" spans="1:4" x14ac:dyDescent="0.15">
      <c r="A3" s="13" t="s">
        <v>295</v>
      </c>
      <c r="B3" s="9" t="s">
        <v>311</v>
      </c>
      <c r="C3" s="9" t="s">
        <v>312</v>
      </c>
      <c r="D3" s="9" t="s">
        <v>313</v>
      </c>
    </row>
    <row r="4" spans="1:4" x14ac:dyDescent="0.15">
      <c r="A4" s="13"/>
      <c r="B4" s="9" t="s">
        <v>314</v>
      </c>
      <c r="C4" s="9" t="s">
        <v>315</v>
      </c>
      <c r="D4" s="9" t="s">
        <v>316</v>
      </c>
    </row>
    <row r="5" spans="1:4" x14ac:dyDescent="0.15">
      <c r="A5" s="13" t="s">
        <v>296</v>
      </c>
      <c r="B5" s="9" t="s">
        <v>317</v>
      </c>
      <c r="C5" s="9" t="s">
        <v>318</v>
      </c>
      <c r="D5" s="9" t="s">
        <v>372</v>
      </c>
    </row>
    <row r="6" spans="1:4" x14ac:dyDescent="0.15">
      <c r="A6" s="13"/>
      <c r="B6" s="9" t="s">
        <v>314</v>
      </c>
      <c r="C6" s="9" t="s">
        <v>319</v>
      </c>
      <c r="D6" s="9" t="s">
        <v>320</v>
      </c>
    </row>
    <row r="7" spans="1:4" x14ac:dyDescent="0.15">
      <c r="A7" s="13" t="s">
        <v>297</v>
      </c>
      <c r="B7" s="9" t="s">
        <v>317</v>
      </c>
      <c r="C7" s="9" t="s">
        <v>321</v>
      </c>
      <c r="D7" s="9" t="s">
        <v>322</v>
      </c>
    </row>
    <row r="8" spans="1:4" x14ac:dyDescent="0.15">
      <c r="A8" s="13"/>
      <c r="B8" s="9" t="s">
        <v>314</v>
      </c>
      <c r="C8" s="9" t="s">
        <v>323</v>
      </c>
      <c r="D8" s="9" t="s">
        <v>324</v>
      </c>
    </row>
    <row r="9" spans="1:4" x14ac:dyDescent="0.15">
      <c r="A9" s="13" t="s">
        <v>298</v>
      </c>
      <c r="B9" s="9" t="s">
        <v>317</v>
      </c>
      <c r="C9" s="9" t="s">
        <v>325</v>
      </c>
      <c r="D9" s="9" t="s">
        <v>326</v>
      </c>
    </row>
    <row r="10" spans="1:4" x14ac:dyDescent="0.15">
      <c r="A10" s="13"/>
      <c r="B10" s="9" t="s">
        <v>314</v>
      </c>
      <c r="C10" s="9" t="s">
        <v>327</v>
      </c>
      <c r="D10" s="9" t="s">
        <v>328</v>
      </c>
    </row>
    <row r="11" spans="1:4" x14ac:dyDescent="0.15">
      <c r="A11" s="13" t="s">
        <v>299</v>
      </c>
      <c r="B11" s="9" t="s">
        <v>317</v>
      </c>
      <c r="C11" s="9" t="s">
        <v>329</v>
      </c>
      <c r="D11" s="9" t="s">
        <v>330</v>
      </c>
    </row>
    <row r="12" spans="1:4" x14ac:dyDescent="0.15">
      <c r="A12" s="13"/>
      <c r="B12" s="9" t="s">
        <v>314</v>
      </c>
      <c r="C12" s="9" t="s">
        <v>331</v>
      </c>
      <c r="D12" s="9" t="s">
        <v>332</v>
      </c>
    </row>
    <row r="13" spans="1:4" x14ac:dyDescent="0.15">
      <c r="A13" s="13" t="s">
        <v>300</v>
      </c>
      <c r="B13" s="9" t="s">
        <v>317</v>
      </c>
      <c r="C13" s="9" t="s">
        <v>333</v>
      </c>
      <c r="D13" s="9" t="s">
        <v>334</v>
      </c>
    </row>
    <row r="14" spans="1:4" x14ac:dyDescent="0.15">
      <c r="A14" s="13"/>
      <c r="B14" s="9" t="s">
        <v>314</v>
      </c>
      <c r="C14" s="9" t="s">
        <v>331</v>
      </c>
      <c r="D14" s="9" t="s">
        <v>332</v>
      </c>
    </row>
    <row r="15" spans="1:4" x14ac:dyDescent="0.15">
      <c r="A15" s="13" t="s">
        <v>301</v>
      </c>
      <c r="B15" s="9" t="s">
        <v>317</v>
      </c>
      <c r="C15" s="9" t="s">
        <v>335</v>
      </c>
      <c r="D15" s="9" t="s">
        <v>336</v>
      </c>
    </row>
    <row r="16" spans="1:4" x14ac:dyDescent="0.15">
      <c r="A16" s="13"/>
      <c r="B16" s="9" t="s">
        <v>314</v>
      </c>
      <c r="C16" s="9" t="s">
        <v>337</v>
      </c>
      <c r="D16" s="9" t="s">
        <v>338</v>
      </c>
    </row>
    <row r="17" spans="1:4" x14ac:dyDescent="0.15">
      <c r="A17" s="13" t="s">
        <v>302</v>
      </c>
      <c r="B17" s="9" t="s">
        <v>317</v>
      </c>
      <c r="C17" s="9" t="s">
        <v>339</v>
      </c>
      <c r="D17" s="9" t="s">
        <v>340</v>
      </c>
    </row>
    <row r="18" spans="1:4" x14ac:dyDescent="0.15">
      <c r="A18" s="13"/>
      <c r="B18" s="9" t="s">
        <v>314</v>
      </c>
      <c r="C18" s="9" t="s">
        <v>341</v>
      </c>
      <c r="D18" s="9" t="s">
        <v>342</v>
      </c>
    </row>
    <row r="19" spans="1:4" x14ac:dyDescent="0.15">
      <c r="A19" s="13" t="s">
        <v>303</v>
      </c>
      <c r="B19" s="9" t="s">
        <v>317</v>
      </c>
      <c r="C19" s="9" t="s">
        <v>343</v>
      </c>
      <c r="D19" s="9" t="s">
        <v>344</v>
      </c>
    </row>
    <row r="20" spans="1:4" x14ac:dyDescent="0.15">
      <c r="A20" s="13"/>
      <c r="B20" s="9" t="s">
        <v>314</v>
      </c>
      <c r="C20" s="9" t="s">
        <v>345</v>
      </c>
      <c r="D20" s="9" t="s">
        <v>346</v>
      </c>
    </row>
    <row r="21" spans="1:4" x14ac:dyDescent="0.15">
      <c r="A21" s="13" t="s">
        <v>376</v>
      </c>
      <c r="B21" s="9" t="s">
        <v>317</v>
      </c>
      <c r="C21" s="9" t="s">
        <v>347</v>
      </c>
      <c r="D21" s="9" t="s">
        <v>348</v>
      </c>
    </row>
    <row r="22" spans="1:4" x14ac:dyDescent="0.15">
      <c r="A22" s="13"/>
      <c r="B22" s="9" t="s">
        <v>314</v>
      </c>
      <c r="C22" s="9" t="s">
        <v>349</v>
      </c>
      <c r="D22" s="9" t="s">
        <v>350</v>
      </c>
    </row>
    <row r="23" spans="1:4" x14ac:dyDescent="0.15">
      <c r="A23" s="13" t="s">
        <v>304</v>
      </c>
      <c r="B23" s="9" t="s">
        <v>317</v>
      </c>
      <c r="C23" s="9" t="s">
        <v>351</v>
      </c>
      <c r="D23" s="9" t="s">
        <v>352</v>
      </c>
    </row>
    <row r="24" spans="1:4" x14ac:dyDescent="0.15">
      <c r="A24" s="13"/>
      <c r="B24" s="9" t="s">
        <v>314</v>
      </c>
      <c r="C24" s="9" t="s">
        <v>353</v>
      </c>
      <c r="D24" s="9" t="s">
        <v>354</v>
      </c>
    </row>
    <row r="25" spans="1:4" x14ac:dyDescent="0.15">
      <c r="A25" s="13" t="s">
        <v>305</v>
      </c>
      <c r="B25" s="9" t="s">
        <v>317</v>
      </c>
      <c r="C25" s="9" t="s">
        <v>355</v>
      </c>
      <c r="D25" s="9" t="s">
        <v>356</v>
      </c>
    </row>
    <row r="26" spans="1:4" x14ac:dyDescent="0.15">
      <c r="A26" s="13"/>
      <c r="B26" s="9" t="s">
        <v>314</v>
      </c>
      <c r="C26" s="9" t="s">
        <v>357</v>
      </c>
      <c r="D26" s="9" t="s">
        <v>358</v>
      </c>
    </row>
    <row r="27" spans="1:4" x14ac:dyDescent="0.15">
      <c r="A27" s="13" t="s">
        <v>306</v>
      </c>
      <c r="B27" s="9" t="s">
        <v>317</v>
      </c>
      <c r="C27" s="9" t="s">
        <v>329</v>
      </c>
      <c r="D27" s="9" t="s">
        <v>359</v>
      </c>
    </row>
    <row r="28" spans="1:4" x14ac:dyDescent="0.15">
      <c r="A28" s="13"/>
      <c r="B28" s="9" t="s">
        <v>314</v>
      </c>
      <c r="C28" s="9" t="s">
        <v>360</v>
      </c>
      <c r="D28" s="9" t="s">
        <v>361</v>
      </c>
    </row>
    <row r="29" spans="1:4" x14ac:dyDescent="0.15">
      <c r="A29" s="14" t="s">
        <v>362</v>
      </c>
      <c r="B29" s="15" t="s">
        <v>363</v>
      </c>
      <c r="C29" s="15" t="s">
        <v>364</v>
      </c>
      <c r="D29" s="15" t="s">
        <v>365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activeCell="N8" sqref="N8"/>
    </sheetView>
  </sheetViews>
  <sheetFormatPr defaultRowHeight="12.75" x14ac:dyDescent="0.2"/>
  <cols>
    <col min="1" max="1" width="13.125" style="1" customWidth="1"/>
    <col min="2" max="2" width="13.25" style="1" customWidth="1"/>
    <col min="3" max="3" width="11.875" style="1" customWidth="1"/>
    <col min="4" max="4" width="23.75" style="1" customWidth="1"/>
    <col min="5" max="5" width="16.375" style="1" customWidth="1"/>
    <col min="6" max="8" width="9" style="1"/>
    <col min="9" max="9" width="7.5" style="1" customWidth="1"/>
    <col min="10" max="10" width="9" style="1"/>
    <col min="11" max="11" width="17.25" style="1" customWidth="1"/>
    <col min="12" max="12" width="6.75" style="1" customWidth="1"/>
    <col min="13" max="13" width="7.5" style="1" customWidth="1"/>
    <col min="14" max="16384" width="9" style="1"/>
  </cols>
  <sheetData>
    <row r="1" spans="1:13" ht="36.75" customHeight="1" thickBot="1" x14ac:dyDescent="0.3">
      <c r="A1" s="53" t="s">
        <v>368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</row>
    <row r="2" spans="1:13" ht="25.5" customHeight="1" thickBot="1" x14ac:dyDescent="0.25">
      <c r="A2" s="56" t="s">
        <v>0</v>
      </c>
      <c r="B2" s="49" t="s">
        <v>1</v>
      </c>
      <c r="C2" s="49" t="s">
        <v>2</v>
      </c>
      <c r="D2" s="49" t="s">
        <v>136</v>
      </c>
      <c r="E2" s="49" t="s">
        <v>3</v>
      </c>
      <c r="F2" s="49" t="s">
        <v>4</v>
      </c>
      <c r="G2" s="49" t="s">
        <v>5</v>
      </c>
      <c r="H2" s="49" t="s">
        <v>6</v>
      </c>
      <c r="I2" s="49" t="s">
        <v>7</v>
      </c>
      <c r="J2" s="49" t="s">
        <v>8</v>
      </c>
      <c r="K2" s="54" t="s">
        <v>139</v>
      </c>
      <c r="L2" s="54"/>
      <c r="M2" s="54"/>
    </row>
    <row r="3" spans="1:13" ht="21" customHeight="1" x14ac:dyDescent="0.25">
      <c r="A3" s="57"/>
      <c r="B3" s="50"/>
      <c r="C3" s="50"/>
      <c r="D3" s="50"/>
      <c r="E3" s="50"/>
      <c r="F3" s="50"/>
      <c r="G3" s="50"/>
      <c r="H3" s="50"/>
      <c r="I3" s="50"/>
      <c r="J3" s="50"/>
      <c r="K3" s="33" t="s">
        <v>367</v>
      </c>
      <c r="L3" s="33" t="s">
        <v>138</v>
      </c>
      <c r="M3" s="33" t="s">
        <v>137</v>
      </c>
    </row>
    <row r="4" spans="1:13" ht="15" x14ac:dyDescent="0.25">
      <c r="A4" s="55" t="s">
        <v>129</v>
      </c>
      <c r="B4" s="29" t="s">
        <v>9</v>
      </c>
      <c r="C4" s="25" t="s">
        <v>9</v>
      </c>
      <c r="D4" s="25" t="s">
        <v>14</v>
      </c>
      <c r="E4" s="25" t="s">
        <v>22</v>
      </c>
      <c r="F4" s="25">
        <v>244081</v>
      </c>
      <c r="G4" s="25">
        <v>256710</v>
      </c>
      <c r="H4" s="25">
        <v>304</v>
      </c>
      <c r="I4" s="25">
        <v>9</v>
      </c>
      <c r="J4" s="25" t="s">
        <v>262</v>
      </c>
      <c r="K4" s="25" t="s">
        <v>28</v>
      </c>
      <c r="L4" s="25">
        <v>76.28</v>
      </c>
      <c r="M4" s="25">
        <v>1E-173</v>
      </c>
    </row>
    <row r="5" spans="1:13" ht="15" x14ac:dyDescent="0.25">
      <c r="A5" s="51"/>
      <c r="B5" s="29" t="s">
        <v>10</v>
      </c>
      <c r="C5" s="25" t="s">
        <v>10</v>
      </c>
      <c r="D5" s="25" t="s">
        <v>15</v>
      </c>
      <c r="E5" s="25" t="s">
        <v>23</v>
      </c>
      <c r="F5" s="25">
        <v>393776</v>
      </c>
      <c r="G5" s="25">
        <v>397859</v>
      </c>
      <c r="H5" s="25">
        <v>362</v>
      </c>
      <c r="I5" s="25">
        <v>9</v>
      </c>
      <c r="J5" s="25" t="s">
        <v>263</v>
      </c>
      <c r="K5" s="25" t="s">
        <v>29</v>
      </c>
      <c r="L5" s="25">
        <v>88.74</v>
      </c>
      <c r="M5" s="25">
        <v>0</v>
      </c>
    </row>
    <row r="6" spans="1:13" ht="15" x14ac:dyDescent="0.25">
      <c r="A6" s="51"/>
      <c r="B6" s="29" t="s">
        <v>11</v>
      </c>
      <c r="C6" s="25" t="s">
        <v>11</v>
      </c>
      <c r="D6" s="25" t="s">
        <v>16</v>
      </c>
      <c r="E6" s="25" t="s">
        <v>24</v>
      </c>
      <c r="F6" s="25">
        <v>500933</v>
      </c>
      <c r="G6" s="25">
        <v>503659</v>
      </c>
      <c r="H6" s="25">
        <v>347</v>
      </c>
      <c r="I6" s="25">
        <v>9</v>
      </c>
      <c r="J6" s="25" t="s">
        <v>264</v>
      </c>
      <c r="K6" s="25" t="s">
        <v>30</v>
      </c>
      <c r="L6" s="25">
        <v>74.37</v>
      </c>
      <c r="M6" s="25">
        <v>0</v>
      </c>
    </row>
    <row r="7" spans="1:13" ht="15" x14ac:dyDescent="0.25">
      <c r="A7" s="51"/>
      <c r="B7" s="29" t="s">
        <v>12</v>
      </c>
      <c r="C7" s="25" t="s">
        <v>12</v>
      </c>
      <c r="D7" s="25" t="s">
        <v>17</v>
      </c>
      <c r="E7" s="25" t="s">
        <v>25</v>
      </c>
      <c r="F7" s="25">
        <v>1224091</v>
      </c>
      <c r="G7" s="25">
        <v>1226297</v>
      </c>
      <c r="H7" s="25">
        <v>337</v>
      </c>
      <c r="I7" s="25">
        <v>9</v>
      </c>
      <c r="J7" s="25" t="s">
        <v>264</v>
      </c>
      <c r="K7" s="25" t="s">
        <v>31</v>
      </c>
      <c r="L7" s="25">
        <v>81.88</v>
      </c>
      <c r="M7" s="25">
        <v>0</v>
      </c>
    </row>
    <row r="8" spans="1:13" ht="15" x14ac:dyDescent="0.25">
      <c r="A8" s="51"/>
      <c r="B8" s="29" t="s">
        <v>13</v>
      </c>
      <c r="C8" s="25" t="s">
        <v>13</v>
      </c>
      <c r="D8" s="25" t="s">
        <v>18</v>
      </c>
      <c r="E8" s="25" t="s">
        <v>26</v>
      </c>
      <c r="F8" s="25">
        <v>1083495</v>
      </c>
      <c r="G8" s="25">
        <v>1084160</v>
      </c>
      <c r="H8" s="25">
        <v>142</v>
      </c>
      <c r="I8" s="25">
        <v>3</v>
      </c>
      <c r="J8" s="25" t="s">
        <v>264</v>
      </c>
      <c r="K8" s="25" t="s">
        <v>31</v>
      </c>
      <c r="L8" s="25">
        <v>63.3</v>
      </c>
      <c r="M8" s="25">
        <v>1.9999999999999999E-44</v>
      </c>
    </row>
    <row r="9" spans="1:13" ht="15" x14ac:dyDescent="0.25">
      <c r="A9" s="51"/>
      <c r="B9" s="29" t="s">
        <v>19</v>
      </c>
      <c r="C9" s="25" t="s">
        <v>19</v>
      </c>
      <c r="D9" s="25" t="s">
        <v>20</v>
      </c>
      <c r="E9" s="25" t="s">
        <v>21</v>
      </c>
      <c r="F9" s="25">
        <v>397969</v>
      </c>
      <c r="G9" s="25">
        <v>414388</v>
      </c>
      <c r="H9" s="25">
        <v>353</v>
      </c>
      <c r="I9" s="25">
        <v>9</v>
      </c>
      <c r="J9" s="25" t="s">
        <v>262</v>
      </c>
      <c r="K9" s="25" t="s">
        <v>27</v>
      </c>
      <c r="L9" s="25">
        <v>89.17</v>
      </c>
      <c r="M9" s="25">
        <v>0</v>
      </c>
    </row>
    <row r="10" spans="1:13" ht="15" x14ac:dyDescent="0.25">
      <c r="A10" s="29"/>
      <c r="B10" s="29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</row>
    <row r="11" spans="1:13" ht="15" x14ac:dyDescent="0.25">
      <c r="A11" s="51" t="s">
        <v>130</v>
      </c>
      <c r="B11" s="29" t="s">
        <v>35</v>
      </c>
      <c r="C11" s="25" t="s">
        <v>35</v>
      </c>
      <c r="D11" s="25" t="s">
        <v>49</v>
      </c>
      <c r="E11" s="25" t="s">
        <v>62</v>
      </c>
      <c r="F11" s="25">
        <v>10930321</v>
      </c>
      <c r="G11" s="25">
        <v>10935733</v>
      </c>
      <c r="H11" s="25">
        <v>362</v>
      </c>
      <c r="I11" s="25">
        <v>9</v>
      </c>
      <c r="J11" s="25" t="s">
        <v>263</v>
      </c>
      <c r="K11" s="25" t="s">
        <v>69</v>
      </c>
      <c r="L11" s="25">
        <v>84.85</v>
      </c>
      <c r="M11" s="25">
        <v>0</v>
      </c>
    </row>
    <row r="12" spans="1:13" ht="15" x14ac:dyDescent="0.25">
      <c r="A12" s="51"/>
      <c r="B12" s="29" t="s">
        <v>36</v>
      </c>
      <c r="C12" s="25" t="s">
        <v>36</v>
      </c>
      <c r="D12" s="25" t="s">
        <v>50</v>
      </c>
      <c r="E12" s="25" t="s">
        <v>63</v>
      </c>
      <c r="F12" s="25">
        <v>22504309</v>
      </c>
      <c r="G12" s="25">
        <v>22512159</v>
      </c>
      <c r="H12" s="25">
        <v>363</v>
      </c>
      <c r="I12" s="25">
        <v>10</v>
      </c>
      <c r="J12" s="25" t="s">
        <v>262</v>
      </c>
      <c r="K12" s="25" t="s">
        <v>70</v>
      </c>
      <c r="L12" s="25">
        <v>89.97</v>
      </c>
      <c r="M12" s="25">
        <v>0</v>
      </c>
    </row>
    <row r="13" spans="1:13" ht="15" x14ac:dyDescent="0.25">
      <c r="A13" s="51"/>
      <c r="B13" s="29" t="s">
        <v>37</v>
      </c>
      <c r="C13" s="25" t="s">
        <v>37</v>
      </c>
      <c r="D13" s="25" t="s">
        <v>51</v>
      </c>
      <c r="E13" s="25" t="s">
        <v>64</v>
      </c>
      <c r="F13" s="25">
        <v>1372</v>
      </c>
      <c r="G13" s="25">
        <v>1866</v>
      </c>
      <c r="H13" s="25">
        <v>98</v>
      </c>
      <c r="I13" s="25">
        <v>2</v>
      </c>
      <c r="J13" s="25" t="s">
        <v>262</v>
      </c>
      <c r="K13" s="25" t="s">
        <v>70</v>
      </c>
      <c r="L13" s="25">
        <v>85</v>
      </c>
      <c r="M13" s="25">
        <v>9.0000000000000008E-37</v>
      </c>
    </row>
    <row r="14" spans="1:13" ht="15" x14ac:dyDescent="0.25">
      <c r="A14" s="51"/>
      <c r="B14" s="29" t="s">
        <v>38</v>
      </c>
      <c r="C14" s="25" t="s">
        <v>38</v>
      </c>
      <c r="D14" s="25" t="s">
        <v>52</v>
      </c>
      <c r="E14" s="25" t="s">
        <v>65</v>
      </c>
      <c r="F14" s="25">
        <v>57231</v>
      </c>
      <c r="G14" s="25">
        <v>60986</v>
      </c>
      <c r="H14" s="25">
        <v>353</v>
      </c>
      <c r="I14" s="25">
        <v>9</v>
      </c>
      <c r="J14" s="25" t="s">
        <v>262</v>
      </c>
      <c r="K14" s="25" t="s">
        <v>28</v>
      </c>
      <c r="L14" s="25">
        <v>88.46</v>
      </c>
      <c r="M14" s="25">
        <v>0</v>
      </c>
    </row>
    <row r="15" spans="1:13" ht="15" x14ac:dyDescent="0.25">
      <c r="A15" s="51"/>
      <c r="B15" s="29" t="s">
        <v>39</v>
      </c>
      <c r="C15" s="25" t="s">
        <v>39</v>
      </c>
      <c r="D15" s="25" t="s">
        <v>53</v>
      </c>
      <c r="E15" s="25" t="s">
        <v>63</v>
      </c>
      <c r="F15" s="25">
        <v>16023007</v>
      </c>
      <c r="G15" s="25">
        <v>16026819</v>
      </c>
      <c r="H15" s="25">
        <v>354</v>
      </c>
      <c r="I15" s="25">
        <v>9</v>
      </c>
      <c r="J15" s="25" t="s">
        <v>262</v>
      </c>
      <c r="K15" s="25" t="s">
        <v>28</v>
      </c>
      <c r="L15" s="25">
        <v>85.58</v>
      </c>
      <c r="M15" s="25">
        <v>0</v>
      </c>
    </row>
    <row r="16" spans="1:13" ht="15" x14ac:dyDescent="0.25">
      <c r="A16" s="51"/>
      <c r="B16" s="29" t="s">
        <v>40</v>
      </c>
      <c r="C16" s="25" t="s">
        <v>40</v>
      </c>
      <c r="D16" s="25" t="s">
        <v>54</v>
      </c>
      <c r="E16" s="25" t="s">
        <v>66</v>
      </c>
      <c r="F16" s="25">
        <v>9309303</v>
      </c>
      <c r="G16" s="25">
        <v>9313285</v>
      </c>
      <c r="H16" s="25">
        <v>362</v>
      </c>
      <c r="I16" s="25">
        <v>9</v>
      </c>
      <c r="J16" s="25" t="s">
        <v>263</v>
      </c>
      <c r="K16" s="25" t="s">
        <v>29</v>
      </c>
      <c r="L16" s="25">
        <v>90.09</v>
      </c>
      <c r="M16" s="25">
        <v>0</v>
      </c>
    </row>
    <row r="17" spans="1:13" ht="15" x14ac:dyDescent="0.25">
      <c r="A17" s="51"/>
      <c r="B17" s="29" t="s">
        <v>41</v>
      </c>
      <c r="C17" s="25" t="s">
        <v>41</v>
      </c>
      <c r="D17" s="25" t="s">
        <v>55</v>
      </c>
      <c r="E17" s="25" t="s">
        <v>63</v>
      </c>
      <c r="F17" s="25">
        <v>16887289</v>
      </c>
      <c r="G17" s="25">
        <v>16890876</v>
      </c>
      <c r="H17" s="25">
        <v>363</v>
      </c>
      <c r="I17" s="25">
        <v>9</v>
      </c>
      <c r="J17" s="25" t="s">
        <v>263</v>
      </c>
      <c r="K17" s="25" t="s">
        <v>29</v>
      </c>
      <c r="L17" s="25">
        <v>88.89</v>
      </c>
      <c r="M17" s="25">
        <v>0</v>
      </c>
    </row>
    <row r="18" spans="1:13" ht="15" x14ac:dyDescent="0.25">
      <c r="A18" s="51"/>
      <c r="B18" s="29" t="s">
        <v>42</v>
      </c>
      <c r="C18" s="25" t="s">
        <v>42</v>
      </c>
      <c r="D18" s="25" t="s">
        <v>56</v>
      </c>
      <c r="E18" s="25" t="s">
        <v>62</v>
      </c>
      <c r="F18" s="25">
        <v>5290381</v>
      </c>
      <c r="G18" s="25">
        <v>5293051</v>
      </c>
      <c r="H18" s="25">
        <v>261</v>
      </c>
      <c r="I18" s="25">
        <v>9</v>
      </c>
      <c r="J18" s="25" t="s">
        <v>264</v>
      </c>
      <c r="K18" s="25" t="s">
        <v>30</v>
      </c>
      <c r="L18" s="25">
        <v>82.56</v>
      </c>
      <c r="M18" s="25">
        <v>6.9999999999999998E-167</v>
      </c>
    </row>
    <row r="19" spans="1:13" ht="15" x14ac:dyDescent="0.25">
      <c r="A19" s="51"/>
      <c r="B19" s="29" t="s">
        <v>43</v>
      </c>
      <c r="C19" s="25" t="s">
        <v>43</v>
      </c>
      <c r="D19" s="25" t="s">
        <v>57</v>
      </c>
      <c r="E19" s="25" t="s">
        <v>67</v>
      </c>
      <c r="F19" s="25">
        <v>12245044</v>
      </c>
      <c r="G19" s="25">
        <v>12248088</v>
      </c>
      <c r="H19" s="25">
        <v>340</v>
      </c>
      <c r="I19" s="25">
        <v>9</v>
      </c>
      <c r="J19" s="25" t="s">
        <v>264</v>
      </c>
      <c r="K19" s="25" t="s">
        <v>30</v>
      </c>
      <c r="L19" s="25">
        <v>73.14</v>
      </c>
      <c r="M19" s="25">
        <v>0</v>
      </c>
    </row>
    <row r="20" spans="1:13" ht="15" x14ac:dyDescent="0.25">
      <c r="A20" s="51"/>
      <c r="B20" s="29" t="s">
        <v>44</v>
      </c>
      <c r="C20" s="25" t="s">
        <v>44</v>
      </c>
      <c r="D20" s="25" t="s">
        <v>58</v>
      </c>
      <c r="E20" s="25" t="s">
        <v>68</v>
      </c>
      <c r="F20" s="25">
        <v>7187720</v>
      </c>
      <c r="G20" s="25">
        <v>7190729</v>
      </c>
      <c r="H20" s="25">
        <v>337</v>
      </c>
      <c r="I20" s="25">
        <v>9</v>
      </c>
      <c r="J20" s="25" t="s">
        <v>264</v>
      </c>
      <c r="K20" s="25" t="s">
        <v>31</v>
      </c>
      <c r="L20" s="25">
        <v>81.91</v>
      </c>
      <c r="M20" s="25">
        <v>0</v>
      </c>
    </row>
    <row r="21" spans="1:13" ht="15" x14ac:dyDescent="0.25">
      <c r="A21" s="51"/>
      <c r="B21" s="29" t="s">
        <v>45</v>
      </c>
      <c r="C21" s="25" t="s">
        <v>45</v>
      </c>
      <c r="D21" s="25" t="s">
        <v>59</v>
      </c>
      <c r="E21" s="25" t="s">
        <v>62</v>
      </c>
      <c r="F21" s="25">
        <v>16691451</v>
      </c>
      <c r="G21" s="25">
        <v>16694408</v>
      </c>
      <c r="H21" s="25">
        <v>343</v>
      </c>
      <c r="I21" s="25">
        <v>9</v>
      </c>
      <c r="J21" s="25" t="s">
        <v>264</v>
      </c>
      <c r="K21" s="25" t="s">
        <v>31</v>
      </c>
      <c r="L21" s="25">
        <v>78.959999999999994</v>
      </c>
      <c r="M21" s="25">
        <v>0</v>
      </c>
    </row>
    <row r="22" spans="1:13" ht="15" x14ac:dyDescent="0.25">
      <c r="A22" s="51"/>
      <c r="B22" s="29" t="s">
        <v>32</v>
      </c>
      <c r="C22" s="25" t="s">
        <v>32</v>
      </c>
      <c r="D22" s="25" t="s">
        <v>46</v>
      </c>
      <c r="E22" s="25" t="s">
        <v>60</v>
      </c>
      <c r="F22" s="25">
        <v>1936923</v>
      </c>
      <c r="G22" s="25">
        <v>1942619</v>
      </c>
      <c r="H22" s="25">
        <v>361</v>
      </c>
      <c r="I22" s="25">
        <v>10</v>
      </c>
      <c r="J22" s="25" t="s">
        <v>262</v>
      </c>
      <c r="K22" s="25" t="s">
        <v>27</v>
      </c>
      <c r="L22" s="25">
        <v>87.7</v>
      </c>
      <c r="M22" s="25">
        <v>0</v>
      </c>
    </row>
    <row r="23" spans="1:13" ht="15" x14ac:dyDescent="0.25">
      <c r="A23" s="51"/>
      <c r="B23" s="29" t="s">
        <v>33</v>
      </c>
      <c r="C23" s="25" t="s">
        <v>33</v>
      </c>
      <c r="D23" s="25" t="s">
        <v>47</v>
      </c>
      <c r="E23" s="25" t="s">
        <v>61</v>
      </c>
      <c r="F23" s="25">
        <v>267</v>
      </c>
      <c r="G23" s="25">
        <v>2091</v>
      </c>
      <c r="H23" s="25">
        <v>189</v>
      </c>
      <c r="I23" s="25">
        <v>3</v>
      </c>
      <c r="J23" s="25" t="s">
        <v>262</v>
      </c>
      <c r="K23" s="25" t="s">
        <v>27</v>
      </c>
      <c r="L23" s="25">
        <v>85.19</v>
      </c>
      <c r="M23" s="25">
        <v>4.9999999999999999E-86</v>
      </c>
    </row>
    <row r="24" spans="1:13" ht="15" x14ac:dyDescent="0.25">
      <c r="A24" s="51"/>
      <c r="B24" s="29" t="s">
        <v>34</v>
      </c>
      <c r="C24" s="25" t="s">
        <v>34</v>
      </c>
      <c r="D24" s="25" t="s">
        <v>48</v>
      </c>
      <c r="E24" s="25" t="s">
        <v>60</v>
      </c>
      <c r="F24" s="25">
        <v>11157895</v>
      </c>
      <c r="G24" s="25">
        <v>11162863</v>
      </c>
      <c r="H24" s="25">
        <v>338</v>
      </c>
      <c r="I24" s="25">
        <v>9</v>
      </c>
      <c r="J24" s="25" t="s">
        <v>262</v>
      </c>
      <c r="K24" s="25" t="s">
        <v>27</v>
      </c>
      <c r="L24" s="25">
        <v>78.81</v>
      </c>
      <c r="M24" s="25">
        <v>0</v>
      </c>
    </row>
    <row r="25" spans="1:13" ht="15" x14ac:dyDescent="0.25">
      <c r="A25" s="29"/>
      <c r="B25" s="29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</row>
    <row r="26" spans="1:13" ht="15" x14ac:dyDescent="0.25">
      <c r="A26" s="51" t="s">
        <v>131</v>
      </c>
      <c r="B26" s="29" t="s">
        <v>73</v>
      </c>
      <c r="C26" s="25" t="s">
        <v>73</v>
      </c>
      <c r="D26" s="25" t="s">
        <v>81</v>
      </c>
      <c r="E26" s="25" t="s">
        <v>88</v>
      </c>
      <c r="F26" s="25">
        <v>14600782</v>
      </c>
      <c r="G26" s="25">
        <v>14606877</v>
      </c>
      <c r="H26" s="25">
        <v>345</v>
      </c>
      <c r="I26" s="25">
        <v>9</v>
      </c>
      <c r="J26" s="25" t="s">
        <v>263</v>
      </c>
      <c r="K26" s="25" t="s">
        <v>69</v>
      </c>
      <c r="L26" s="25">
        <v>83.24</v>
      </c>
      <c r="M26" s="25">
        <v>0</v>
      </c>
    </row>
    <row r="27" spans="1:13" ht="15" x14ac:dyDescent="0.25">
      <c r="A27" s="51"/>
      <c r="B27" s="29" t="s">
        <v>74</v>
      </c>
      <c r="C27" s="25" t="s">
        <v>74</v>
      </c>
      <c r="D27" s="25" t="s">
        <v>82</v>
      </c>
      <c r="E27" s="25" t="s">
        <v>89</v>
      </c>
      <c r="F27" s="25">
        <v>5557550</v>
      </c>
      <c r="G27" s="25">
        <v>5562196</v>
      </c>
      <c r="H27" s="25">
        <v>340</v>
      </c>
      <c r="I27" s="25">
        <v>9</v>
      </c>
      <c r="J27" s="25" t="s">
        <v>262</v>
      </c>
      <c r="K27" s="25" t="s">
        <v>28</v>
      </c>
      <c r="L27" s="25">
        <v>77.7</v>
      </c>
      <c r="M27" s="25">
        <v>0</v>
      </c>
    </row>
    <row r="28" spans="1:13" ht="15" x14ac:dyDescent="0.25">
      <c r="A28" s="51"/>
      <c r="B28" s="29" t="s">
        <v>75</v>
      </c>
      <c r="C28" s="25" t="s">
        <v>75</v>
      </c>
      <c r="D28" s="25" t="s">
        <v>83</v>
      </c>
      <c r="E28" s="25" t="s">
        <v>90</v>
      </c>
      <c r="F28" s="25">
        <v>4513960</v>
      </c>
      <c r="G28" s="25">
        <v>4520767</v>
      </c>
      <c r="H28" s="25">
        <v>363</v>
      </c>
      <c r="I28" s="25">
        <v>9</v>
      </c>
      <c r="J28" s="25" t="s">
        <v>263</v>
      </c>
      <c r="K28" s="25" t="s">
        <v>29</v>
      </c>
      <c r="L28" s="25">
        <v>86.26</v>
      </c>
      <c r="M28" s="25">
        <v>0</v>
      </c>
    </row>
    <row r="29" spans="1:13" ht="15" x14ac:dyDescent="0.25">
      <c r="A29" s="51"/>
      <c r="B29" s="29" t="s">
        <v>76</v>
      </c>
      <c r="C29" s="25" t="s">
        <v>76</v>
      </c>
      <c r="D29" s="25" t="s">
        <v>84</v>
      </c>
      <c r="E29" s="25" t="s">
        <v>88</v>
      </c>
      <c r="F29" s="25">
        <v>14826045</v>
      </c>
      <c r="G29" s="25">
        <v>14829290</v>
      </c>
      <c r="H29" s="25">
        <v>338</v>
      </c>
      <c r="I29" s="25">
        <v>9</v>
      </c>
      <c r="J29" s="25" t="s">
        <v>264</v>
      </c>
      <c r="K29" s="25" t="s">
        <v>31</v>
      </c>
      <c r="L29" s="25">
        <v>81.33</v>
      </c>
      <c r="M29" s="25">
        <v>0</v>
      </c>
    </row>
    <row r="30" spans="1:13" ht="15" x14ac:dyDescent="0.25">
      <c r="A30" s="51"/>
      <c r="B30" s="29" t="s">
        <v>77</v>
      </c>
      <c r="C30" s="25" t="s">
        <v>77</v>
      </c>
      <c r="D30" s="25" t="s">
        <v>85</v>
      </c>
      <c r="E30" s="25" t="s">
        <v>91</v>
      </c>
      <c r="F30" s="25">
        <v>34542636</v>
      </c>
      <c r="G30" s="25">
        <v>34545889</v>
      </c>
      <c r="H30" s="25">
        <v>338</v>
      </c>
      <c r="I30" s="25">
        <v>9</v>
      </c>
      <c r="J30" s="25" t="s">
        <v>264</v>
      </c>
      <c r="K30" s="25" t="s">
        <v>31</v>
      </c>
      <c r="L30" s="25">
        <v>81.33</v>
      </c>
      <c r="M30" s="25">
        <v>0</v>
      </c>
    </row>
    <row r="31" spans="1:13" ht="15" x14ac:dyDescent="0.25">
      <c r="A31" s="51"/>
      <c r="B31" s="29" t="s">
        <v>78</v>
      </c>
      <c r="C31" s="25" t="s">
        <v>78</v>
      </c>
      <c r="D31" s="25" t="s">
        <v>86</v>
      </c>
      <c r="E31" s="25" t="s">
        <v>92</v>
      </c>
      <c r="F31" s="25">
        <v>4733208</v>
      </c>
      <c r="G31" s="25">
        <v>4737587</v>
      </c>
      <c r="H31" s="25">
        <v>335</v>
      </c>
      <c r="I31" s="25">
        <v>9</v>
      </c>
      <c r="J31" s="25" t="s">
        <v>264</v>
      </c>
      <c r="K31" s="25" t="s">
        <v>31</v>
      </c>
      <c r="L31" s="25">
        <v>82.51</v>
      </c>
      <c r="M31" s="25">
        <v>0</v>
      </c>
    </row>
    <row r="32" spans="1:13" ht="15" x14ac:dyDescent="0.25">
      <c r="A32" s="51"/>
      <c r="B32" s="29" t="s">
        <v>71</v>
      </c>
      <c r="C32" s="25" t="s">
        <v>71</v>
      </c>
      <c r="D32" s="25" t="s">
        <v>79</v>
      </c>
      <c r="E32" s="25" t="s">
        <v>87</v>
      </c>
      <c r="F32" s="25">
        <v>19581498</v>
      </c>
      <c r="G32" s="25">
        <v>19587766</v>
      </c>
      <c r="H32" s="25">
        <v>335</v>
      </c>
      <c r="I32" s="25">
        <v>10</v>
      </c>
      <c r="J32" s="25" t="s">
        <v>262</v>
      </c>
      <c r="K32" s="25" t="s">
        <v>27</v>
      </c>
      <c r="L32" s="25">
        <v>88.92</v>
      </c>
      <c r="M32" s="25">
        <v>0</v>
      </c>
    </row>
    <row r="33" spans="1:13" ht="15" x14ac:dyDescent="0.25">
      <c r="A33" s="51"/>
      <c r="B33" s="29" t="s">
        <v>72</v>
      </c>
      <c r="C33" s="25" t="s">
        <v>72</v>
      </c>
      <c r="D33" s="25" t="s">
        <v>80</v>
      </c>
      <c r="E33" s="25" t="s">
        <v>88</v>
      </c>
      <c r="F33" s="25">
        <v>20084792</v>
      </c>
      <c r="G33" s="25">
        <v>20090820</v>
      </c>
      <c r="H33" s="25">
        <v>355</v>
      </c>
      <c r="I33" s="25">
        <v>9</v>
      </c>
      <c r="J33" s="25" t="s">
        <v>262</v>
      </c>
      <c r="K33" s="25" t="s">
        <v>27</v>
      </c>
      <c r="L33" s="25">
        <v>85.44</v>
      </c>
      <c r="M33" s="25">
        <v>0</v>
      </c>
    </row>
    <row r="34" spans="1:13" ht="15" x14ac:dyDescent="0.25">
      <c r="A34" s="29"/>
      <c r="B34" s="29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</row>
    <row r="35" spans="1:13" ht="15" x14ac:dyDescent="0.25">
      <c r="A35" s="51" t="s">
        <v>132</v>
      </c>
      <c r="B35" s="29" t="s">
        <v>93</v>
      </c>
      <c r="C35" s="25" t="s">
        <v>93</v>
      </c>
      <c r="D35" s="25" t="s">
        <v>97</v>
      </c>
      <c r="E35" s="25" t="s">
        <v>101</v>
      </c>
      <c r="F35" s="25">
        <v>2199028</v>
      </c>
      <c r="G35" s="25">
        <v>2205363</v>
      </c>
      <c r="H35" s="25">
        <v>354</v>
      </c>
      <c r="I35" s="25">
        <v>9</v>
      </c>
      <c r="J35" s="25" t="s">
        <v>262</v>
      </c>
      <c r="K35" s="25" t="s">
        <v>70</v>
      </c>
      <c r="L35" s="25">
        <v>80.989999999999995</v>
      </c>
      <c r="M35" s="25">
        <v>0</v>
      </c>
    </row>
    <row r="36" spans="1:13" ht="15" x14ac:dyDescent="0.25">
      <c r="A36" s="51"/>
      <c r="B36" s="29" t="s">
        <v>94</v>
      </c>
      <c r="C36" s="25" t="s">
        <v>94</v>
      </c>
      <c r="D36" s="25" t="s">
        <v>98</v>
      </c>
      <c r="E36" s="25" t="s">
        <v>102</v>
      </c>
      <c r="F36" s="25">
        <v>5712676</v>
      </c>
      <c r="G36" s="25">
        <v>5721461</v>
      </c>
      <c r="H36" s="25">
        <v>364</v>
      </c>
      <c r="I36" s="25">
        <v>9</v>
      </c>
      <c r="J36" s="25" t="s">
        <v>263</v>
      </c>
      <c r="K36" s="25" t="s">
        <v>29</v>
      </c>
      <c r="L36" s="25">
        <v>87.36</v>
      </c>
      <c r="M36" s="25">
        <v>0</v>
      </c>
    </row>
    <row r="37" spans="1:13" ht="15" x14ac:dyDescent="0.25">
      <c r="A37" s="51"/>
      <c r="B37" s="29" t="s">
        <v>95</v>
      </c>
      <c r="C37" s="25" t="s">
        <v>95</v>
      </c>
      <c r="D37" s="25" t="s">
        <v>99</v>
      </c>
      <c r="E37" s="25" t="s">
        <v>103</v>
      </c>
      <c r="F37" s="25">
        <v>2912908</v>
      </c>
      <c r="G37" s="25">
        <v>2922028</v>
      </c>
      <c r="H37" s="25">
        <v>338</v>
      </c>
      <c r="I37" s="25">
        <v>9</v>
      </c>
      <c r="J37" s="25" t="s">
        <v>264</v>
      </c>
      <c r="K37" s="25" t="s">
        <v>31</v>
      </c>
      <c r="L37" s="25">
        <v>79.069999999999993</v>
      </c>
      <c r="M37" s="25">
        <v>1E-180</v>
      </c>
    </row>
    <row r="38" spans="1:13" ht="15" x14ac:dyDescent="0.25">
      <c r="A38" s="51"/>
      <c r="B38" s="29" t="s">
        <v>96</v>
      </c>
      <c r="C38" s="25" t="s">
        <v>96</v>
      </c>
      <c r="D38" s="25" t="s">
        <v>100</v>
      </c>
      <c r="E38" s="25" t="s">
        <v>104</v>
      </c>
      <c r="F38" s="25">
        <v>1697786</v>
      </c>
      <c r="G38" s="25">
        <v>1702593</v>
      </c>
      <c r="H38" s="25">
        <v>291</v>
      </c>
      <c r="I38" s="25">
        <v>8</v>
      </c>
      <c r="J38" s="25" t="s">
        <v>264</v>
      </c>
      <c r="K38" s="25" t="s">
        <v>31</v>
      </c>
      <c r="L38" s="25">
        <v>81.27</v>
      </c>
      <c r="M38" s="25">
        <v>3.0000000000000002E-156</v>
      </c>
    </row>
    <row r="39" spans="1:13" ht="15" x14ac:dyDescent="0.25">
      <c r="A39" s="29"/>
      <c r="B39" s="29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</row>
    <row r="40" spans="1:13" ht="15" x14ac:dyDescent="0.25">
      <c r="A40" s="51" t="s">
        <v>133</v>
      </c>
      <c r="B40" s="29" t="s">
        <v>105</v>
      </c>
      <c r="C40" s="25" t="s">
        <v>105</v>
      </c>
      <c r="D40" s="30">
        <v>158991</v>
      </c>
      <c r="E40" s="25" t="s">
        <v>108</v>
      </c>
      <c r="F40" s="25">
        <v>43369</v>
      </c>
      <c r="G40" s="25">
        <v>44907</v>
      </c>
      <c r="H40" s="25">
        <v>334</v>
      </c>
      <c r="I40" s="25">
        <v>9</v>
      </c>
      <c r="J40" s="25" t="s">
        <v>263</v>
      </c>
      <c r="K40" s="25" t="s">
        <v>29</v>
      </c>
      <c r="L40" s="25">
        <v>81.48</v>
      </c>
      <c r="M40" s="25">
        <v>0</v>
      </c>
    </row>
    <row r="41" spans="1:13" ht="15" x14ac:dyDescent="0.25">
      <c r="A41" s="51"/>
      <c r="B41" s="29" t="s">
        <v>106</v>
      </c>
      <c r="C41" s="25" t="s">
        <v>106</v>
      </c>
      <c r="D41" s="30">
        <v>164978</v>
      </c>
      <c r="E41" s="25" t="s">
        <v>109</v>
      </c>
      <c r="F41" s="25">
        <v>4357245</v>
      </c>
      <c r="G41" s="25">
        <v>4359036</v>
      </c>
      <c r="H41" s="25">
        <v>334</v>
      </c>
      <c r="I41" s="25">
        <v>9</v>
      </c>
      <c r="J41" s="25" t="s">
        <v>263</v>
      </c>
      <c r="K41" s="25" t="s">
        <v>29</v>
      </c>
      <c r="L41" s="25">
        <v>75</v>
      </c>
      <c r="M41" s="25">
        <v>0</v>
      </c>
    </row>
    <row r="42" spans="1:13" ht="15" x14ac:dyDescent="0.25">
      <c r="A42" s="51"/>
      <c r="B42" s="29" t="s">
        <v>107</v>
      </c>
      <c r="C42" s="25" t="s">
        <v>107</v>
      </c>
      <c r="D42" s="30">
        <v>171183</v>
      </c>
      <c r="E42" s="25" t="s">
        <v>110</v>
      </c>
      <c r="F42" s="25">
        <v>2188150</v>
      </c>
      <c r="G42" s="25">
        <v>2189851</v>
      </c>
      <c r="H42" s="25">
        <v>360</v>
      </c>
      <c r="I42" s="25">
        <v>9</v>
      </c>
      <c r="J42" s="25" t="s">
        <v>263</v>
      </c>
      <c r="K42" s="25" t="s">
        <v>29</v>
      </c>
      <c r="L42" s="25">
        <v>77.92</v>
      </c>
      <c r="M42" s="25">
        <v>0</v>
      </c>
    </row>
    <row r="43" spans="1:13" ht="15" x14ac:dyDescent="0.25">
      <c r="A43" s="29"/>
      <c r="B43" s="29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</row>
    <row r="44" spans="1:13" ht="15" x14ac:dyDescent="0.25">
      <c r="A44" s="51" t="s">
        <v>134</v>
      </c>
      <c r="B44" s="29" t="s">
        <v>111</v>
      </c>
      <c r="C44" s="25" t="s">
        <v>111</v>
      </c>
      <c r="D44" s="25" t="s">
        <v>115</v>
      </c>
      <c r="E44" s="25" t="s">
        <v>119</v>
      </c>
      <c r="F44" s="25">
        <v>403715</v>
      </c>
      <c r="G44" s="25">
        <v>407300</v>
      </c>
      <c r="H44" s="25">
        <v>349</v>
      </c>
      <c r="I44" s="25">
        <v>9</v>
      </c>
      <c r="J44" s="25" t="s">
        <v>263</v>
      </c>
      <c r="K44" s="25" t="s">
        <v>29</v>
      </c>
      <c r="L44" s="25">
        <v>83.08</v>
      </c>
      <c r="M44" s="25">
        <v>0</v>
      </c>
    </row>
    <row r="45" spans="1:13" ht="14.25" customHeight="1" x14ac:dyDescent="0.25">
      <c r="A45" s="51"/>
      <c r="B45" s="29" t="s">
        <v>112</v>
      </c>
      <c r="C45" s="25" t="s">
        <v>112</v>
      </c>
      <c r="D45" s="25" t="s">
        <v>116</v>
      </c>
      <c r="E45" s="25" t="s">
        <v>120</v>
      </c>
      <c r="F45" s="25">
        <v>553498</v>
      </c>
      <c r="G45" s="25">
        <v>557326</v>
      </c>
      <c r="H45" s="25">
        <v>348</v>
      </c>
      <c r="I45" s="25">
        <v>9</v>
      </c>
      <c r="J45" s="25" t="s">
        <v>263</v>
      </c>
      <c r="K45" s="25" t="s">
        <v>29</v>
      </c>
      <c r="L45" s="25">
        <v>85.81</v>
      </c>
      <c r="M45" s="25">
        <v>0</v>
      </c>
    </row>
    <row r="46" spans="1:13" ht="14.25" customHeight="1" x14ac:dyDescent="0.25">
      <c r="A46" s="51"/>
      <c r="B46" s="29" t="s">
        <v>113</v>
      </c>
      <c r="C46" s="25" t="s">
        <v>113</v>
      </c>
      <c r="D46" s="25" t="s">
        <v>117</v>
      </c>
      <c r="E46" s="25" t="s">
        <v>121</v>
      </c>
      <c r="F46" s="25">
        <v>383975</v>
      </c>
      <c r="G46" s="25">
        <v>387265</v>
      </c>
      <c r="H46" s="25">
        <v>348</v>
      </c>
      <c r="I46" s="25">
        <v>9</v>
      </c>
      <c r="J46" s="25" t="s">
        <v>263</v>
      </c>
      <c r="K46" s="25" t="s">
        <v>29</v>
      </c>
      <c r="L46" s="25">
        <v>83.71</v>
      </c>
      <c r="M46" s="25">
        <v>0</v>
      </c>
    </row>
    <row r="47" spans="1:13" ht="14.25" customHeight="1" x14ac:dyDescent="0.25">
      <c r="A47" s="51"/>
      <c r="B47" s="29" t="s">
        <v>114</v>
      </c>
      <c r="C47" s="25" t="s">
        <v>114</v>
      </c>
      <c r="D47" s="25" t="s">
        <v>118</v>
      </c>
      <c r="E47" s="25" t="s">
        <v>122</v>
      </c>
      <c r="F47" s="25">
        <v>508367</v>
      </c>
      <c r="G47" s="25">
        <v>511298</v>
      </c>
      <c r="H47" s="25">
        <v>348</v>
      </c>
      <c r="I47" s="25">
        <v>9</v>
      </c>
      <c r="J47" s="25" t="s">
        <v>263</v>
      </c>
      <c r="K47" s="25" t="s">
        <v>29</v>
      </c>
      <c r="L47" s="25">
        <v>78.31</v>
      </c>
      <c r="M47" s="25">
        <v>0</v>
      </c>
    </row>
    <row r="48" spans="1:13" ht="15" x14ac:dyDescent="0.25">
      <c r="A48" s="29"/>
      <c r="B48" s="29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</row>
    <row r="49" spans="1:13" ht="14.25" customHeight="1" x14ac:dyDescent="0.25">
      <c r="A49" s="51" t="s">
        <v>135</v>
      </c>
      <c r="B49" s="29" t="s">
        <v>123</v>
      </c>
      <c r="C49" s="25" t="s">
        <v>123</v>
      </c>
      <c r="D49" s="25" t="s">
        <v>125</v>
      </c>
      <c r="E49" s="25" t="s">
        <v>127</v>
      </c>
      <c r="F49" s="25">
        <v>6478243</v>
      </c>
      <c r="G49" s="25">
        <v>6485152</v>
      </c>
      <c r="H49" s="25">
        <v>575</v>
      </c>
      <c r="I49" s="25">
        <v>9</v>
      </c>
      <c r="J49" s="25" t="s">
        <v>263</v>
      </c>
      <c r="K49" s="25" t="s">
        <v>29</v>
      </c>
      <c r="L49" s="25">
        <v>71.38</v>
      </c>
      <c r="M49" s="25">
        <v>7.0000000000000004E-157</v>
      </c>
    </row>
    <row r="50" spans="1:13" ht="15" customHeight="1" thickBot="1" x14ac:dyDescent="0.3">
      <c r="A50" s="52"/>
      <c r="B50" s="31" t="s">
        <v>124</v>
      </c>
      <c r="C50" s="32" t="s">
        <v>124</v>
      </c>
      <c r="D50" s="32" t="s">
        <v>126</v>
      </c>
      <c r="E50" s="32" t="s">
        <v>128</v>
      </c>
      <c r="F50" s="32">
        <v>3146584</v>
      </c>
      <c r="G50" s="32">
        <v>3151975</v>
      </c>
      <c r="H50" s="32">
        <v>357</v>
      </c>
      <c r="I50" s="32">
        <v>11</v>
      </c>
      <c r="J50" s="32" t="s">
        <v>263</v>
      </c>
      <c r="K50" s="32" t="s">
        <v>29</v>
      </c>
      <c r="L50" s="32">
        <v>53.39</v>
      </c>
      <c r="M50" s="32">
        <v>3.9999999999999999E-121</v>
      </c>
    </row>
    <row r="51" spans="1:13" ht="15" x14ac:dyDescent="0.25">
      <c r="A51" s="25"/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</row>
    <row r="52" spans="1:13" ht="15" x14ac:dyDescent="0.25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</row>
    <row r="53" spans="1:13" ht="15" x14ac:dyDescent="0.25">
      <c r="A53" s="25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</row>
  </sheetData>
  <mergeCells count="19">
    <mergeCell ref="A1:M1"/>
    <mergeCell ref="K2:M2"/>
    <mergeCell ref="A4:A9"/>
    <mergeCell ref="A11:A24"/>
    <mergeCell ref="A26:A33"/>
    <mergeCell ref="G2:G3"/>
    <mergeCell ref="H2:H3"/>
    <mergeCell ref="I2:I3"/>
    <mergeCell ref="J2:J3"/>
    <mergeCell ref="A2:A3"/>
    <mergeCell ref="B2:B3"/>
    <mergeCell ref="C2:C3"/>
    <mergeCell ref="D2:D3"/>
    <mergeCell ref="E2:E3"/>
    <mergeCell ref="F2:F3"/>
    <mergeCell ref="A44:A47"/>
    <mergeCell ref="A49:A50"/>
    <mergeCell ref="A35:A38"/>
    <mergeCell ref="A40:A4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2"/>
  <sheetViews>
    <sheetView workbookViewId="0">
      <selection activeCell="A4" sqref="A4:A18"/>
    </sheetView>
  </sheetViews>
  <sheetFormatPr defaultRowHeight="12.75" x14ac:dyDescent="0.2"/>
  <cols>
    <col min="1" max="1" width="12.375" style="1" customWidth="1"/>
    <col min="2" max="3" width="11.75" style="1" customWidth="1"/>
    <col min="4" max="10" width="9" style="1"/>
    <col min="11" max="11" width="10.375" style="1" customWidth="1"/>
    <col min="12" max="15" width="9" style="1"/>
    <col min="16" max="16" width="17.625" style="1" customWidth="1"/>
    <col min="17" max="16384" width="9" style="1"/>
  </cols>
  <sheetData>
    <row r="1" spans="1:18" ht="28.5" customHeight="1" thickBot="1" x14ac:dyDescent="0.3">
      <c r="A1" s="64" t="s">
        <v>369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2" spans="1:18" ht="28.5" customHeight="1" thickBot="1" x14ac:dyDescent="0.25">
      <c r="A2" s="62" t="s">
        <v>1</v>
      </c>
      <c r="B2" s="62" t="s">
        <v>2</v>
      </c>
      <c r="C2" s="49" t="s">
        <v>225</v>
      </c>
      <c r="D2" s="62" t="s">
        <v>226</v>
      </c>
      <c r="E2" s="62" t="s">
        <v>3</v>
      </c>
      <c r="F2" s="62" t="s">
        <v>4</v>
      </c>
      <c r="G2" s="62" t="s">
        <v>5</v>
      </c>
      <c r="H2" s="62" t="s">
        <v>6</v>
      </c>
      <c r="I2" s="62" t="s">
        <v>7</v>
      </c>
      <c r="J2" s="58" t="s">
        <v>227</v>
      </c>
      <c r="K2" s="60" t="s">
        <v>228</v>
      </c>
      <c r="L2" s="62" t="s">
        <v>8</v>
      </c>
      <c r="M2" s="65" t="s">
        <v>229</v>
      </c>
      <c r="N2" s="62" t="s">
        <v>230</v>
      </c>
      <c r="O2" s="62" t="s">
        <v>231</v>
      </c>
      <c r="P2" s="54" t="s">
        <v>139</v>
      </c>
      <c r="Q2" s="54"/>
      <c r="R2" s="54"/>
    </row>
    <row r="3" spans="1:18" ht="14.25" customHeight="1" x14ac:dyDescent="0.25">
      <c r="A3" s="63"/>
      <c r="B3" s="63"/>
      <c r="C3" s="50"/>
      <c r="D3" s="63"/>
      <c r="E3" s="63"/>
      <c r="F3" s="63"/>
      <c r="G3" s="63"/>
      <c r="H3" s="63"/>
      <c r="I3" s="63"/>
      <c r="J3" s="59"/>
      <c r="K3" s="61"/>
      <c r="L3" s="63"/>
      <c r="M3" s="66"/>
      <c r="N3" s="63"/>
      <c r="O3" s="63"/>
      <c r="P3" s="33" t="s">
        <v>367</v>
      </c>
      <c r="Q3" s="33" t="s">
        <v>138</v>
      </c>
      <c r="R3" s="33" t="s">
        <v>137</v>
      </c>
    </row>
    <row r="4" spans="1:18" ht="15" x14ac:dyDescent="0.25">
      <c r="A4" s="35" t="s">
        <v>291</v>
      </c>
      <c r="B4" s="35" t="s">
        <v>291</v>
      </c>
      <c r="C4" s="34" t="s">
        <v>254</v>
      </c>
      <c r="D4" s="34" t="s">
        <v>256</v>
      </c>
      <c r="E4" s="34" t="s">
        <v>244</v>
      </c>
      <c r="F4" s="34">
        <v>1601308</v>
      </c>
      <c r="G4" s="34">
        <v>1603292</v>
      </c>
      <c r="H4" s="34">
        <v>372</v>
      </c>
      <c r="I4" s="34">
        <v>9</v>
      </c>
      <c r="J4" s="34">
        <v>42653.43</v>
      </c>
      <c r="K4" s="34">
        <v>6.2039</v>
      </c>
      <c r="L4" s="25" t="s">
        <v>262</v>
      </c>
      <c r="M4" s="34" t="s">
        <v>258</v>
      </c>
      <c r="N4" s="25" t="s">
        <v>261</v>
      </c>
      <c r="O4" s="25" t="s">
        <v>260</v>
      </c>
      <c r="P4" s="34" t="s">
        <v>251</v>
      </c>
      <c r="Q4" s="34">
        <v>89.89</v>
      </c>
      <c r="R4" s="34">
        <v>0</v>
      </c>
    </row>
    <row r="5" spans="1:18" s="3" customFormat="1" ht="15" x14ac:dyDescent="0.25">
      <c r="A5" s="36" t="s">
        <v>290</v>
      </c>
      <c r="B5" s="36" t="s">
        <v>290</v>
      </c>
      <c r="C5" s="25" t="s">
        <v>373</v>
      </c>
      <c r="D5" s="25" t="s">
        <v>255</v>
      </c>
      <c r="E5" s="25" t="s">
        <v>243</v>
      </c>
      <c r="F5" s="25">
        <v>14168965</v>
      </c>
      <c r="G5" s="25">
        <v>14171031</v>
      </c>
      <c r="H5" s="25">
        <v>370</v>
      </c>
      <c r="I5" s="25">
        <v>9</v>
      </c>
      <c r="J5" s="25">
        <v>42397.14</v>
      </c>
      <c r="K5" s="25">
        <v>6.0388000000000002</v>
      </c>
      <c r="L5" s="25" t="s">
        <v>262</v>
      </c>
      <c r="M5" s="25" t="s">
        <v>258</v>
      </c>
      <c r="N5" s="25" t="s">
        <v>261</v>
      </c>
      <c r="O5" s="25" t="s">
        <v>260</v>
      </c>
      <c r="P5" s="25" t="s">
        <v>251</v>
      </c>
      <c r="Q5" s="25">
        <v>95.45</v>
      </c>
      <c r="R5" s="25">
        <v>0</v>
      </c>
    </row>
    <row r="6" spans="1:18" ht="15" x14ac:dyDescent="0.25">
      <c r="A6" s="36" t="s">
        <v>233</v>
      </c>
      <c r="B6" s="37" t="s">
        <v>233</v>
      </c>
      <c r="C6" s="25" t="s">
        <v>161</v>
      </c>
      <c r="D6" s="34" t="s">
        <v>257</v>
      </c>
      <c r="E6" s="25" t="s">
        <v>244</v>
      </c>
      <c r="F6" s="25">
        <v>21673130</v>
      </c>
      <c r="G6" s="25">
        <v>21674923</v>
      </c>
      <c r="H6" s="25">
        <v>361</v>
      </c>
      <c r="I6" s="25">
        <v>8</v>
      </c>
      <c r="J6" s="25">
        <v>40998.53</v>
      </c>
      <c r="K6" s="25">
        <v>4.4595000000000002</v>
      </c>
      <c r="L6" s="25" t="s">
        <v>263</v>
      </c>
      <c r="M6" s="25" t="s">
        <v>259</v>
      </c>
      <c r="N6" s="25" t="s">
        <v>261</v>
      </c>
      <c r="O6" s="25" t="s">
        <v>260</v>
      </c>
      <c r="P6" s="25" t="s">
        <v>252</v>
      </c>
      <c r="Q6" s="25">
        <v>93.65</v>
      </c>
      <c r="R6" s="25">
        <v>0</v>
      </c>
    </row>
    <row r="7" spans="1:18" ht="15" x14ac:dyDescent="0.25">
      <c r="A7" s="36" t="s">
        <v>234</v>
      </c>
      <c r="B7" s="37" t="s">
        <v>234</v>
      </c>
      <c r="C7" s="25" t="s">
        <v>167</v>
      </c>
      <c r="D7" s="25" t="s">
        <v>255</v>
      </c>
      <c r="E7" s="25" t="s">
        <v>245</v>
      </c>
      <c r="F7" s="25">
        <v>12160940</v>
      </c>
      <c r="G7" s="25">
        <v>12164446</v>
      </c>
      <c r="H7" s="25">
        <v>357</v>
      </c>
      <c r="I7" s="25">
        <v>8</v>
      </c>
      <c r="J7" s="25">
        <v>40480.949999999997</v>
      </c>
      <c r="K7" s="25">
        <v>4.5869999999999997</v>
      </c>
      <c r="L7" s="25" t="s">
        <v>263</v>
      </c>
      <c r="M7" s="25" t="s">
        <v>259</v>
      </c>
      <c r="N7" s="25" t="s">
        <v>261</v>
      </c>
      <c r="O7" s="25" t="s">
        <v>260</v>
      </c>
      <c r="P7" s="25" t="s">
        <v>69</v>
      </c>
      <c r="Q7" s="25">
        <v>94.2</v>
      </c>
      <c r="R7" s="25">
        <v>0</v>
      </c>
    </row>
    <row r="8" spans="1:18" ht="15" x14ac:dyDescent="0.25">
      <c r="A8" s="36" t="s">
        <v>236</v>
      </c>
      <c r="B8" s="37" t="s">
        <v>236</v>
      </c>
      <c r="C8" s="25" t="s">
        <v>235</v>
      </c>
      <c r="D8" s="25" t="s">
        <v>255</v>
      </c>
      <c r="E8" s="25" t="s">
        <v>246</v>
      </c>
      <c r="F8" s="25">
        <v>3871442</v>
      </c>
      <c r="G8" s="25">
        <v>3873381</v>
      </c>
      <c r="H8" s="25">
        <v>359</v>
      </c>
      <c r="I8" s="25">
        <v>9</v>
      </c>
      <c r="J8" s="25">
        <v>40592.14</v>
      </c>
      <c r="K8" s="25">
        <v>5.3743999999999996</v>
      </c>
      <c r="L8" s="25" t="s">
        <v>262</v>
      </c>
      <c r="M8" s="25" t="s">
        <v>258</v>
      </c>
      <c r="N8" s="25" t="s">
        <v>261</v>
      </c>
      <c r="O8" s="25" t="s">
        <v>260</v>
      </c>
      <c r="P8" s="25" t="s">
        <v>70</v>
      </c>
      <c r="Q8" s="25">
        <v>96.12</v>
      </c>
      <c r="R8" s="25">
        <v>0</v>
      </c>
    </row>
    <row r="9" spans="1:18" ht="15" x14ac:dyDescent="0.25">
      <c r="A9" s="36" t="s">
        <v>288</v>
      </c>
      <c r="B9" s="37" t="s">
        <v>288</v>
      </c>
      <c r="C9" s="25" t="s">
        <v>173</v>
      </c>
      <c r="D9" s="34" t="s">
        <v>256</v>
      </c>
      <c r="E9" s="25" t="s">
        <v>247</v>
      </c>
      <c r="F9" s="25">
        <v>8117233</v>
      </c>
      <c r="G9" s="25">
        <v>8119227</v>
      </c>
      <c r="H9" s="25">
        <v>354</v>
      </c>
      <c r="I9" s="25">
        <v>9</v>
      </c>
      <c r="J9" s="25">
        <v>40346.120000000003</v>
      </c>
      <c r="K9" s="25">
        <v>6.2008999999999999</v>
      </c>
      <c r="L9" s="25" t="s">
        <v>262</v>
      </c>
      <c r="M9" s="25" t="s">
        <v>258</v>
      </c>
      <c r="N9" s="25" t="s">
        <v>261</v>
      </c>
      <c r="O9" s="25" t="s">
        <v>260</v>
      </c>
      <c r="P9" s="25" t="s">
        <v>70</v>
      </c>
      <c r="Q9" s="25">
        <v>89.81</v>
      </c>
      <c r="R9" s="25">
        <v>0</v>
      </c>
    </row>
    <row r="10" spans="1:18" ht="15" x14ac:dyDescent="0.25">
      <c r="A10" s="36" t="s">
        <v>289</v>
      </c>
      <c r="B10" s="37" t="s">
        <v>289</v>
      </c>
      <c r="C10" s="25" t="s">
        <v>174</v>
      </c>
      <c r="D10" s="34" t="s">
        <v>257</v>
      </c>
      <c r="E10" s="25" t="s">
        <v>248</v>
      </c>
      <c r="F10" s="25">
        <v>36737105</v>
      </c>
      <c r="G10" s="25">
        <v>36739109</v>
      </c>
      <c r="H10" s="25">
        <v>357</v>
      </c>
      <c r="I10" s="25">
        <v>9</v>
      </c>
      <c r="J10" s="25">
        <v>40620.33</v>
      </c>
      <c r="K10" s="25">
        <v>6.0350999999999999</v>
      </c>
      <c r="L10" s="25" t="s">
        <v>262</v>
      </c>
      <c r="M10" s="25" t="s">
        <v>258</v>
      </c>
      <c r="N10" s="25" t="s">
        <v>261</v>
      </c>
      <c r="O10" s="25" t="s">
        <v>260</v>
      </c>
      <c r="P10" s="25" t="s">
        <v>70</v>
      </c>
      <c r="Q10" s="25">
        <v>91.46</v>
      </c>
      <c r="R10" s="25">
        <v>0</v>
      </c>
    </row>
    <row r="11" spans="1:18" ht="15" x14ac:dyDescent="0.25">
      <c r="A11" s="36" t="s">
        <v>237</v>
      </c>
      <c r="B11" s="37" t="s">
        <v>237</v>
      </c>
      <c r="C11" s="25" t="s">
        <v>180</v>
      </c>
      <c r="D11" s="25" t="s">
        <v>255</v>
      </c>
      <c r="E11" s="25" t="s">
        <v>246</v>
      </c>
      <c r="F11" s="25">
        <v>15020734</v>
      </c>
      <c r="G11" s="25">
        <v>15022383</v>
      </c>
      <c r="H11" s="25">
        <v>357</v>
      </c>
      <c r="I11" s="25">
        <v>8</v>
      </c>
      <c r="J11" s="25">
        <v>41064.31</v>
      </c>
      <c r="K11" s="25">
        <v>5.0945</v>
      </c>
      <c r="L11" s="25" t="s">
        <v>262</v>
      </c>
      <c r="M11" s="25" t="s">
        <v>259</v>
      </c>
      <c r="N11" s="25" t="s">
        <v>261</v>
      </c>
      <c r="O11" s="25" t="s">
        <v>260</v>
      </c>
      <c r="P11" s="25" t="s">
        <v>28</v>
      </c>
      <c r="Q11" s="25">
        <v>92.5</v>
      </c>
      <c r="R11" s="25">
        <v>0</v>
      </c>
    </row>
    <row r="12" spans="1:18" ht="15" x14ac:dyDescent="0.25">
      <c r="A12" s="36" t="s">
        <v>238</v>
      </c>
      <c r="B12" s="37" t="s">
        <v>238</v>
      </c>
      <c r="C12" s="25" t="s">
        <v>186</v>
      </c>
      <c r="D12" s="25" t="s">
        <v>255</v>
      </c>
      <c r="E12" s="25" t="s">
        <v>242</v>
      </c>
      <c r="F12" s="25">
        <v>2005947</v>
      </c>
      <c r="G12" s="25">
        <v>2008036</v>
      </c>
      <c r="H12" s="25">
        <v>362</v>
      </c>
      <c r="I12" s="25">
        <v>10</v>
      </c>
      <c r="J12" s="25">
        <v>41061.699999999997</v>
      </c>
      <c r="K12" s="25">
        <v>4.6517999999999997</v>
      </c>
      <c r="L12" s="25" t="s">
        <v>263</v>
      </c>
      <c r="M12" s="25" t="s">
        <v>258</v>
      </c>
      <c r="N12" s="25" t="s">
        <v>261</v>
      </c>
      <c r="O12" s="25" t="s">
        <v>260</v>
      </c>
      <c r="P12" s="25" t="s">
        <v>29</v>
      </c>
      <c r="Q12" s="25">
        <v>96.69</v>
      </c>
      <c r="R12" s="25">
        <v>0</v>
      </c>
    </row>
    <row r="13" spans="1:18" ht="15" x14ac:dyDescent="0.25">
      <c r="A13" s="36" t="s">
        <v>239</v>
      </c>
      <c r="B13" s="37" t="s">
        <v>239</v>
      </c>
      <c r="C13" s="25" t="s">
        <v>187</v>
      </c>
      <c r="D13" s="34" t="s">
        <v>256</v>
      </c>
      <c r="E13" s="25" t="s">
        <v>244</v>
      </c>
      <c r="F13" s="25">
        <v>29376338</v>
      </c>
      <c r="G13" s="25">
        <v>29378337</v>
      </c>
      <c r="H13" s="25">
        <v>362</v>
      </c>
      <c r="I13" s="25">
        <v>10</v>
      </c>
      <c r="J13" s="25">
        <v>40869.370000000003</v>
      </c>
      <c r="K13" s="25">
        <v>4.5491000000000001</v>
      </c>
      <c r="L13" s="25" t="s">
        <v>263</v>
      </c>
      <c r="M13" s="25" t="s">
        <v>258</v>
      </c>
      <c r="N13" s="25" t="s">
        <v>261</v>
      </c>
      <c r="O13" s="25" t="s">
        <v>260</v>
      </c>
      <c r="P13" s="25" t="s">
        <v>29</v>
      </c>
      <c r="Q13" s="25">
        <v>95.77</v>
      </c>
      <c r="R13" s="25">
        <v>0</v>
      </c>
    </row>
    <row r="14" spans="1:18" ht="15" x14ac:dyDescent="0.25">
      <c r="A14" s="36" t="s">
        <v>240</v>
      </c>
      <c r="B14" s="37" t="s">
        <v>240</v>
      </c>
      <c r="C14" s="25" t="s">
        <v>192</v>
      </c>
      <c r="D14" s="25" t="s">
        <v>255</v>
      </c>
      <c r="E14" s="25" t="s">
        <v>242</v>
      </c>
      <c r="F14" s="25">
        <v>398724</v>
      </c>
      <c r="G14" s="25">
        <v>401187</v>
      </c>
      <c r="H14" s="25">
        <v>347</v>
      </c>
      <c r="I14" s="25">
        <v>9</v>
      </c>
      <c r="J14" s="25">
        <v>39386.400000000001</v>
      </c>
      <c r="K14" s="25">
        <v>4.6414999999999997</v>
      </c>
      <c r="L14" s="25" t="s">
        <v>264</v>
      </c>
      <c r="M14" s="25" t="s">
        <v>259</v>
      </c>
      <c r="N14" s="25" t="s">
        <v>261</v>
      </c>
      <c r="O14" s="25" t="s">
        <v>260</v>
      </c>
      <c r="P14" s="25" t="s">
        <v>30</v>
      </c>
      <c r="Q14" s="25">
        <v>90.38</v>
      </c>
      <c r="R14" s="25">
        <v>0</v>
      </c>
    </row>
    <row r="15" spans="1:18" ht="15" x14ac:dyDescent="0.25">
      <c r="A15" s="36" t="s">
        <v>293</v>
      </c>
      <c r="B15" s="36" t="s">
        <v>293</v>
      </c>
      <c r="C15" s="25" t="s">
        <v>198</v>
      </c>
      <c r="D15" s="34" t="s">
        <v>257</v>
      </c>
      <c r="E15" s="25" t="s">
        <v>245</v>
      </c>
      <c r="F15" s="25">
        <v>17510613</v>
      </c>
      <c r="G15" s="25">
        <v>17513020</v>
      </c>
      <c r="H15" s="25">
        <v>478</v>
      </c>
      <c r="I15" s="25">
        <v>7</v>
      </c>
      <c r="J15" s="25">
        <v>54042.62</v>
      </c>
      <c r="K15" s="25">
        <v>7.9069000000000003</v>
      </c>
      <c r="L15" s="25" t="s">
        <v>264</v>
      </c>
      <c r="M15" s="25" t="s">
        <v>258</v>
      </c>
      <c r="N15" s="25" t="s">
        <v>261</v>
      </c>
      <c r="O15" s="25" t="s">
        <v>260</v>
      </c>
      <c r="P15" s="25" t="s">
        <v>31</v>
      </c>
      <c r="Q15" s="25">
        <v>90.6</v>
      </c>
      <c r="R15" s="25">
        <v>0</v>
      </c>
    </row>
    <row r="16" spans="1:18" ht="15" x14ac:dyDescent="0.25">
      <c r="A16" s="36" t="s">
        <v>292</v>
      </c>
      <c r="B16" s="36" t="s">
        <v>292</v>
      </c>
      <c r="C16" s="25" t="s">
        <v>197</v>
      </c>
      <c r="D16" s="25" t="s">
        <v>255</v>
      </c>
      <c r="E16" s="25" t="s">
        <v>245</v>
      </c>
      <c r="F16" s="25">
        <v>25133664</v>
      </c>
      <c r="G16" s="25">
        <v>25134472</v>
      </c>
      <c r="H16" s="25">
        <v>169</v>
      </c>
      <c r="I16" s="25">
        <v>3</v>
      </c>
      <c r="J16" s="25">
        <v>19121.650000000001</v>
      </c>
      <c r="K16" s="25">
        <v>5.6459999999999999</v>
      </c>
      <c r="L16" s="25" t="s">
        <v>264</v>
      </c>
      <c r="M16" s="25" t="s">
        <v>258</v>
      </c>
      <c r="N16" s="25" t="s">
        <v>261</v>
      </c>
      <c r="O16" s="25" t="s">
        <v>260</v>
      </c>
      <c r="P16" s="25" t="s">
        <v>31</v>
      </c>
      <c r="Q16" s="25">
        <v>94.03</v>
      </c>
      <c r="R16" s="25">
        <v>6.9999999999999999E-41</v>
      </c>
    </row>
    <row r="17" spans="1:28" ht="15" x14ac:dyDescent="0.25">
      <c r="A17" s="44" t="s">
        <v>241</v>
      </c>
      <c r="B17" s="45" t="s">
        <v>241</v>
      </c>
      <c r="C17" s="45" t="s">
        <v>205</v>
      </c>
      <c r="D17" s="46" t="s">
        <v>256</v>
      </c>
      <c r="E17" s="45" t="s">
        <v>249</v>
      </c>
      <c r="F17" s="45">
        <v>10553718</v>
      </c>
      <c r="G17" s="45">
        <v>10557056</v>
      </c>
      <c r="H17" s="45">
        <v>341</v>
      </c>
      <c r="I17" s="45">
        <v>9</v>
      </c>
      <c r="J17" s="45">
        <v>38898.35</v>
      </c>
      <c r="K17" s="45">
        <v>5.8716999999999997</v>
      </c>
      <c r="L17" s="45" t="s">
        <v>262</v>
      </c>
      <c r="M17" s="45" t="s">
        <v>259</v>
      </c>
      <c r="N17" s="45" t="s">
        <v>261</v>
      </c>
      <c r="O17" s="45" t="s">
        <v>260</v>
      </c>
      <c r="P17" s="45" t="s">
        <v>253</v>
      </c>
      <c r="Q17" s="45">
        <v>92.04</v>
      </c>
      <c r="R17" s="45">
        <v>0</v>
      </c>
      <c r="S17" s="4"/>
      <c r="T17" s="4"/>
      <c r="U17" s="4"/>
      <c r="V17" s="4"/>
      <c r="W17" s="4"/>
      <c r="X17" s="4"/>
      <c r="Y17" s="4"/>
      <c r="Z17" s="4"/>
      <c r="AA17" s="4"/>
      <c r="AB17" s="4"/>
    </row>
    <row r="18" spans="1:28" ht="15.75" thickBot="1" x14ac:dyDescent="0.3">
      <c r="A18" s="31" t="s">
        <v>232</v>
      </c>
      <c r="B18" s="32" t="s">
        <v>232</v>
      </c>
      <c r="C18" s="32" t="s">
        <v>211</v>
      </c>
      <c r="D18" s="38" t="s">
        <v>256</v>
      </c>
      <c r="E18" s="32" t="s">
        <v>242</v>
      </c>
      <c r="F18" s="32">
        <v>16975463</v>
      </c>
      <c r="G18" s="32">
        <v>16977848</v>
      </c>
      <c r="H18" s="32">
        <v>352</v>
      </c>
      <c r="I18" s="32">
        <v>9</v>
      </c>
      <c r="J18" s="32">
        <v>40219.089999999997</v>
      </c>
      <c r="K18" s="32">
        <v>6.3613999999999997</v>
      </c>
      <c r="L18" s="32" t="s">
        <v>262</v>
      </c>
      <c r="M18" s="32" t="s">
        <v>259</v>
      </c>
      <c r="N18" s="32" t="s">
        <v>261</v>
      </c>
      <c r="O18" s="32" t="s">
        <v>260</v>
      </c>
      <c r="P18" s="32" t="s">
        <v>27</v>
      </c>
      <c r="Q18" s="32">
        <v>90.03</v>
      </c>
      <c r="R18" s="32">
        <v>0</v>
      </c>
    </row>
    <row r="23" spans="1:28" x14ac:dyDescent="0.2">
      <c r="A23" s="5"/>
      <c r="B23" s="5"/>
      <c r="C23" s="5"/>
      <c r="D23" s="5"/>
      <c r="E23" s="5"/>
    </row>
    <row r="24" spans="1:28" x14ac:dyDescent="0.2">
      <c r="A24" s="5"/>
      <c r="B24" s="5"/>
      <c r="C24" s="5"/>
      <c r="D24" s="5"/>
      <c r="E24" s="5"/>
    </row>
    <row r="25" spans="1:28" x14ac:dyDescent="0.2">
      <c r="A25" s="5"/>
      <c r="B25" s="5"/>
      <c r="C25" s="5"/>
      <c r="D25" s="5"/>
      <c r="E25" s="5"/>
    </row>
    <row r="26" spans="1:28" x14ac:dyDescent="0.2">
      <c r="A26" s="5"/>
      <c r="B26" s="5"/>
      <c r="C26" s="5"/>
      <c r="D26" s="5"/>
      <c r="E26" s="5"/>
    </row>
    <row r="27" spans="1:28" x14ac:dyDescent="0.2">
      <c r="A27" s="5"/>
      <c r="B27" s="5"/>
      <c r="C27" s="5"/>
      <c r="D27" s="5"/>
      <c r="E27" s="5"/>
    </row>
    <row r="28" spans="1:28" x14ac:dyDescent="0.2">
      <c r="A28" s="5"/>
      <c r="B28" s="5"/>
      <c r="C28" s="5"/>
      <c r="D28" s="5"/>
      <c r="E28" s="5"/>
    </row>
    <row r="29" spans="1:28" x14ac:dyDescent="0.2">
      <c r="A29" s="5"/>
      <c r="B29" s="5"/>
      <c r="C29" s="5"/>
      <c r="D29" s="5"/>
      <c r="E29" s="5"/>
    </row>
    <row r="30" spans="1:28" x14ac:dyDescent="0.2">
      <c r="A30" s="5"/>
      <c r="B30" s="6"/>
      <c r="C30" s="6"/>
      <c r="D30" s="5"/>
      <c r="E30" s="5"/>
    </row>
    <row r="31" spans="1:28" x14ac:dyDescent="0.2">
      <c r="A31" s="5"/>
      <c r="B31" s="5"/>
      <c r="C31" s="5"/>
      <c r="D31" s="5"/>
      <c r="E31" s="5"/>
    </row>
    <row r="32" spans="1:28" x14ac:dyDescent="0.2">
      <c r="A32" s="5"/>
      <c r="B32" s="5"/>
      <c r="C32" s="5"/>
      <c r="D32" s="5"/>
      <c r="E32" s="5"/>
    </row>
    <row r="33" spans="1:5" x14ac:dyDescent="0.2">
      <c r="A33" s="5"/>
      <c r="B33" s="5"/>
      <c r="C33" s="5"/>
      <c r="D33" s="5"/>
      <c r="E33" s="5"/>
    </row>
    <row r="34" spans="1:5" x14ac:dyDescent="0.2">
      <c r="A34" s="5"/>
      <c r="B34" s="5"/>
      <c r="C34" s="5"/>
      <c r="D34" s="5"/>
      <c r="E34" s="5"/>
    </row>
    <row r="35" spans="1:5" x14ac:dyDescent="0.2">
      <c r="A35" s="5"/>
      <c r="B35" s="5"/>
      <c r="C35" s="5"/>
      <c r="D35" s="5"/>
      <c r="E35" s="5"/>
    </row>
    <row r="36" spans="1:5" x14ac:dyDescent="0.2">
      <c r="A36" s="5"/>
      <c r="B36" s="5"/>
      <c r="C36" s="5"/>
      <c r="D36" s="5"/>
      <c r="E36" s="5"/>
    </row>
    <row r="37" spans="1:5" x14ac:dyDescent="0.2">
      <c r="A37" s="5"/>
      <c r="B37" s="5"/>
      <c r="C37" s="5"/>
      <c r="D37" s="5"/>
      <c r="E37" s="5"/>
    </row>
    <row r="38" spans="1:5" x14ac:dyDescent="0.2">
      <c r="A38" s="5"/>
      <c r="B38" s="5"/>
      <c r="C38" s="5"/>
      <c r="D38" s="5"/>
      <c r="E38" s="5"/>
    </row>
    <row r="39" spans="1:5" x14ac:dyDescent="0.2">
      <c r="A39" s="5"/>
      <c r="B39" s="5"/>
      <c r="C39" s="5"/>
      <c r="D39" s="5"/>
      <c r="E39" s="5"/>
    </row>
    <row r="40" spans="1:5" x14ac:dyDescent="0.2">
      <c r="A40" s="5"/>
      <c r="B40" s="5"/>
      <c r="C40" s="5"/>
      <c r="D40" s="5"/>
      <c r="E40" s="5"/>
    </row>
    <row r="41" spans="1:5" x14ac:dyDescent="0.2">
      <c r="A41" s="5"/>
      <c r="B41" s="5"/>
      <c r="C41" s="5"/>
      <c r="D41" s="5"/>
      <c r="E41" s="5"/>
    </row>
    <row r="42" spans="1:5" x14ac:dyDescent="0.2">
      <c r="A42" s="5"/>
      <c r="B42" s="5"/>
      <c r="C42" s="5"/>
      <c r="D42" s="5"/>
      <c r="E42" s="5"/>
    </row>
  </sheetData>
  <sortState ref="A5:R18">
    <sortCondition ref="A5:A18"/>
  </sortState>
  <mergeCells count="17">
    <mergeCell ref="I2:I3"/>
    <mergeCell ref="J2:J3"/>
    <mergeCell ref="K2:K3"/>
    <mergeCell ref="L2:L3"/>
    <mergeCell ref="F2:F3"/>
    <mergeCell ref="A1:R1"/>
    <mergeCell ref="A2:A3"/>
    <mergeCell ref="B2:B3"/>
    <mergeCell ref="C2:C3"/>
    <mergeCell ref="D2:D3"/>
    <mergeCell ref="E2:E3"/>
    <mergeCell ref="M2:M3"/>
    <mergeCell ref="N2:N3"/>
    <mergeCell ref="O2:O3"/>
    <mergeCell ref="P2:R2"/>
    <mergeCell ref="G2:G3"/>
    <mergeCell ref="H2:H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4"/>
  <sheetViews>
    <sheetView workbookViewId="0">
      <selection activeCell="D17" sqref="D17"/>
    </sheetView>
  </sheetViews>
  <sheetFormatPr defaultRowHeight="12.75" x14ac:dyDescent="0.2"/>
  <cols>
    <col min="1" max="1" width="9" style="1"/>
    <col min="2" max="2" width="5.375" style="1" customWidth="1"/>
    <col min="3" max="3" width="9" style="1"/>
    <col min="4" max="4" width="11.625" style="1" customWidth="1"/>
    <col min="5" max="5" width="11.5" style="1" customWidth="1"/>
    <col min="6" max="16384" width="9" style="1"/>
  </cols>
  <sheetData>
    <row r="1" spans="1:34" s="2" customFormat="1" ht="41.25" customHeight="1" thickBot="1" x14ac:dyDescent="0.25">
      <c r="A1" s="68" t="s">
        <v>374</v>
      </c>
      <c r="B1" s="68"/>
      <c r="C1" s="68"/>
      <c r="D1" s="68"/>
      <c r="E1" s="68"/>
      <c r="F1" s="68"/>
      <c r="G1" s="68"/>
      <c r="H1" s="68"/>
      <c r="I1" s="68"/>
      <c r="J1" s="68"/>
      <c r="K1" s="42"/>
      <c r="L1" s="42"/>
      <c r="M1" s="42"/>
      <c r="N1" s="42"/>
      <c r="O1" s="42"/>
      <c r="P1" s="42"/>
      <c r="Q1" s="42"/>
      <c r="R1" s="42"/>
      <c r="S1" s="43"/>
      <c r="T1" s="43"/>
      <c r="U1" s="43"/>
      <c r="V1" s="43"/>
      <c r="W1" s="43"/>
      <c r="X1" s="43"/>
    </row>
    <row r="2" spans="1:34" s="2" customFormat="1" ht="15" x14ac:dyDescent="0.25">
      <c r="A2" s="69" t="s">
        <v>140</v>
      </c>
      <c r="B2" s="70" t="s">
        <v>141</v>
      </c>
      <c r="C2" s="72" t="s">
        <v>142</v>
      </c>
      <c r="D2" s="72"/>
      <c r="E2" s="73" t="s">
        <v>143</v>
      </c>
      <c r="F2" s="73"/>
      <c r="G2" s="73"/>
      <c r="H2" s="74" t="s">
        <v>144</v>
      </c>
      <c r="I2" s="74"/>
      <c r="J2" s="74"/>
    </row>
    <row r="3" spans="1:34" s="2" customFormat="1" ht="14.25" x14ac:dyDescent="0.2">
      <c r="A3" s="57"/>
      <c r="B3" s="71"/>
      <c r="C3" s="39" t="s">
        <v>145</v>
      </c>
      <c r="D3" s="39" t="s">
        <v>146</v>
      </c>
      <c r="E3" s="40" t="s">
        <v>147</v>
      </c>
      <c r="F3" s="40" t="s">
        <v>148</v>
      </c>
      <c r="G3" s="40" t="s">
        <v>149</v>
      </c>
      <c r="H3" s="40" t="s">
        <v>147</v>
      </c>
      <c r="I3" s="40" t="s">
        <v>148</v>
      </c>
      <c r="J3" s="40" t="s">
        <v>149</v>
      </c>
    </row>
    <row r="4" spans="1:34" ht="15" x14ac:dyDescent="0.25">
      <c r="A4" s="25" t="s">
        <v>150</v>
      </c>
      <c r="B4" s="25" t="s">
        <v>151</v>
      </c>
      <c r="C4" s="25" t="s">
        <v>152</v>
      </c>
      <c r="D4" s="25" t="s">
        <v>153</v>
      </c>
      <c r="E4" s="25" t="s">
        <v>154</v>
      </c>
      <c r="F4" s="25" t="s">
        <v>250</v>
      </c>
      <c r="G4" s="25"/>
      <c r="H4" s="25" t="s">
        <v>155</v>
      </c>
      <c r="I4" s="25" t="s">
        <v>156</v>
      </c>
      <c r="J4" s="25"/>
    </row>
    <row r="5" spans="1:34" ht="15" x14ac:dyDescent="0.25">
      <c r="A5" s="25" t="s">
        <v>157</v>
      </c>
      <c r="B5" s="25" t="s">
        <v>158</v>
      </c>
      <c r="C5" s="25" t="s">
        <v>159</v>
      </c>
      <c r="D5" s="25" t="s">
        <v>160</v>
      </c>
      <c r="E5" s="25"/>
      <c r="F5" s="25"/>
      <c r="G5" s="25" t="s">
        <v>161</v>
      </c>
      <c r="H5" s="25"/>
      <c r="I5" s="25"/>
      <c r="J5" s="25" t="s">
        <v>162</v>
      </c>
    </row>
    <row r="6" spans="1:34" ht="15" x14ac:dyDescent="0.25">
      <c r="A6" s="25" t="s">
        <v>163</v>
      </c>
      <c r="B6" s="25" t="s">
        <v>164</v>
      </c>
      <c r="C6" s="25" t="s">
        <v>165</v>
      </c>
      <c r="D6" s="25" t="s">
        <v>166</v>
      </c>
      <c r="E6" s="25" t="s">
        <v>167</v>
      </c>
      <c r="F6" s="25"/>
      <c r="G6" s="25"/>
      <c r="H6" s="25" t="s">
        <v>168</v>
      </c>
      <c r="I6" s="25"/>
      <c r="J6" s="25"/>
    </row>
    <row r="7" spans="1:34" ht="15" x14ac:dyDescent="0.25">
      <c r="A7" s="25" t="s">
        <v>169</v>
      </c>
      <c r="B7" s="25" t="s">
        <v>170</v>
      </c>
      <c r="C7" s="25" t="s">
        <v>171</v>
      </c>
      <c r="D7" s="25" t="s">
        <v>172</v>
      </c>
      <c r="E7" s="25" t="s">
        <v>286</v>
      </c>
      <c r="F7" s="25" t="s">
        <v>173</v>
      </c>
      <c r="G7" s="25" t="s">
        <v>174</v>
      </c>
      <c r="H7" s="25" t="s">
        <v>175</v>
      </c>
      <c r="I7" s="25" t="s">
        <v>176</v>
      </c>
      <c r="J7" s="25" t="s">
        <v>177</v>
      </c>
    </row>
    <row r="8" spans="1:34" ht="15" x14ac:dyDescent="0.25">
      <c r="A8" s="25" t="s">
        <v>163</v>
      </c>
      <c r="B8" s="25" t="s">
        <v>164</v>
      </c>
      <c r="C8" s="25" t="s">
        <v>178</v>
      </c>
      <c r="D8" s="25" t="s">
        <v>179</v>
      </c>
      <c r="E8" s="25" t="s">
        <v>180</v>
      </c>
      <c r="F8" s="25"/>
      <c r="G8" s="25"/>
      <c r="H8" s="25" t="s">
        <v>181</v>
      </c>
      <c r="I8" s="25"/>
      <c r="J8" s="25"/>
    </row>
    <row r="9" spans="1:34" ht="15" x14ac:dyDescent="0.25">
      <c r="A9" s="25" t="s">
        <v>182</v>
      </c>
      <c r="B9" s="25" t="s">
        <v>183</v>
      </c>
      <c r="C9" s="37" t="s">
        <v>184</v>
      </c>
      <c r="D9" s="25" t="s">
        <v>185</v>
      </c>
      <c r="E9" s="25" t="s">
        <v>186</v>
      </c>
      <c r="F9" s="25" t="s">
        <v>187</v>
      </c>
      <c r="G9" s="25"/>
      <c r="H9" s="25" t="s">
        <v>188</v>
      </c>
      <c r="I9" s="25" t="s">
        <v>189</v>
      </c>
      <c r="J9" s="25"/>
    </row>
    <row r="10" spans="1:34" ht="15" x14ac:dyDescent="0.25">
      <c r="A10" s="25" t="s">
        <v>182</v>
      </c>
      <c r="B10" s="25" t="s">
        <v>183</v>
      </c>
      <c r="C10" s="25" t="s">
        <v>190</v>
      </c>
      <c r="D10" s="25" t="s">
        <v>191</v>
      </c>
      <c r="E10" s="25" t="s">
        <v>192</v>
      </c>
      <c r="F10" s="25"/>
      <c r="G10" s="25"/>
      <c r="H10" s="25" t="s">
        <v>193</v>
      </c>
      <c r="I10" s="25"/>
      <c r="J10" s="25"/>
    </row>
    <row r="11" spans="1:34" ht="15" x14ac:dyDescent="0.25">
      <c r="A11" s="25" t="s">
        <v>157</v>
      </c>
      <c r="B11" s="25" t="s">
        <v>194</v>
      </c>
      <c r="C11" s="25" t="s">
        <v>195</v>
      </c>
      <c r="D11" s="25" t="s">
        <v>196</v>
      </c>
      <c r="E11" s="25" t="s">
        <v>197</v>
      </c>
      <c r="F11" s="25"/>
      <c r="G11" s="25" t="s">
        <v>198</v>
      </c>
      <c r="H11" s="25" t="s">
        <v>199</v>
      </c>
      <c r="I11" s="25"/>
      <c r="J11" s="25" t="s">
        <v>200</v>
      </c>
    </row>
    <row r="12" spans="1:34" ht="15" x14ac:dyDescent="0.25">
      <c r="A12" s="25" t="s">
        <v>201</v>
      </c>
      <c r="B12" s="25" t="s">
        <v>202</v>
      </c>
      <c r="C12" s="25" t="s">
        <v>203</v>
      </c>
      <c r="D12" s="25" t="s">
        <v>204</v>
      </c>
      <c r="E12" s="25"/>
      <c r="F12" s="25" t="s">
        <v>205</v>
      </c>
      <c r="G12" s="25"/>
      <c r="H12" s="25"/>
      <c r="I12" s="25" t="s">
        <v>206</v>
      </c>
      <c r="J12" s="25"/>
    </row>
    <row r="13" spans="1:34" ht="15.75" thickBot="1" x14ac:dyDescent="0.3">
      <c r="A13" s="32" t="s">
        <v>163</v>
      </c>
      <c r="B13" s="32" t="s">
        <v>207</v>
      </c>
      <c r="C13" s="32" t="s">
        <v>208</v>
      </c>
      <c r="D13" s="32" t="s">
        <v>209</v>
      </c>
      <c r="E13" s="32"/>
      <c r="F13" s="41" t="s">
        <v>287</v>
      </c>
      <c r="G13" s="32"/>
      <c r="H13" s="32"/>
      <c r="I13" s="32" t="s">
        <v>210</v>
      </c>
      <c r="J13" s="32"/>
    </row>
    <row r="14" spans="1:34" ht="64.5" customHeight="1" x14ac:dyDescent="0.2">
      <c r="A14" s="67" t="s">
        <v>375</v>
      </c>
      <c r="B14" s="67"/>
      <c r="C14" s="67"/>
      <c r="D14" s="67"/>
      <c r="E14" s="67"/>
      <c r="F14" s="67"/>
      <c r="G14" s="67"/>
      <c r="H14" s="67"/>
      <c r="I14" s="67"/>
      <c r="J14" s="67"/>
      <c r="K14" s="47"/>
      <c r="L14" s="47"/>
      <c r="M14" s="47"/>
      <c r="N14" s="47"/>
      <c r="O14" s="47"/>
      <c r="P14" s="47"/>
      <c r="Q14" s="47"/>
      <c r="R14" s="47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</row>
  </sheetData>
  <mergeCells count="7">
    <mergeCell ref="A14:J14"/>
    <mergeCell ref="A1:J1"/>
    <mergeCell ref="A2:A3"/>
    <mergeCell ref="B2:B3"/>
    <mergeCell ref="C2:D2"/>
    <mergeCell ref="E2:G2"/>
    <mergeCell ref="H2:J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8"/>
  <sheetViews>
    <sheetView topLeftCell="A16" workbookViewId="0">
      <selection sqref="A1:X1"/>
    </sheetView>
  </sheetViews>
  <sheetFormatPr defaultRowHeight="12.75" x14ac:dyDescent="0.2"/>
  <cols>
    <col min="1" max="1" width="9" style="1"/>
    <col min="2" max="2" width="11.375" style="1" customWidth="1"/>
    <col min="3" max="3" width="7.5" style="1" customWidth="1"/>
    <col min="4" max="24" width="4.625" style="1" customWidth="1"/>
    <col min="25" max="16384" width="9" style="1"/>
  </cols>
  <sheetData>
    <row r="1" spans="1:26" ht="55.5" customHeight="1" x14ac:dyDescent="0.2">
      <c r="A1" s="75" t="s">
        <v>370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8"/>
      <c r="Z1" s="8"/>
    </row>
    <row r="2" spans="1:26" ht="15" x14ac:dyDescent="0.25">
      <c r="A2" s="26" t="s">
        <v>147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</row>
    <row r="3" spans="1:26" ht="15" x14ac:dyDescent="0.25">
      <c r="A3" s="28" t="s">
        <v>1</v>
      </c>
      <c r="B3" s="28" t="s">
        <v>212</v>
      </c>
      <c r="C3" s="28" t="s">
        <v>213</v>
      </c>
      <c r="D3" s="28">
        <v>10</v>
      </c>
      <c r="E3" s="28">
        <v>9</v>
      </c>
      <c r="F3" s="28">
        <v>8</v>
      </c>
      <c r="G3" s="28">
        <v>7</v>
      </c>
      <c r="H3" s="28">
        <v>6</v>
      </c>
      <c r="I3" s="28">
        <v>5</v>
      </c>
      <c r="J3" s="28">
        <v>4</v>
      </c>
      <c r="K3" s="28">
        <v>3</v>
      </c>
      <c r="L3" s="28">
        <v>2</v>
      </c>
      <c r="M3" s="28">
        <v>1</v>
      </c>
      <c r="N3" s="28">
        <v>0</v>
      </c>
      <c r="O3" s="28">
        <v>1</v>
      </c>
      <c r="P3" s="28">
        <v>2</v>
      </c>
      <c r="Q3" s="28">
        <v>3</v>
      </c>
      <c r="R3" s="28">
        <v>4</v>
      </c>
      <c r="S3" s="28">
        <v>5</v>
      </c>
      <c r="T3" s="28">
        <v>6</v>
      </c>
      <c r="U3" s="28">
        <v>7</v>
      </c>
      <c r="V3" s="28">
        <v>8</v>
      </c>
      <c r="W3" s="28">
        <v>9</v>
      </c>
      <c r="X3" s="28">
        <v>10</v>
      </c>
    </row>
    <row r="4" spans="1:26" ht="15" x14ac:dyDescent="0.25">
      <c r="A4" s="25" t="s">
        <v>152</v>
      </c>
      <c r="B4" s="25" t="s">
        <v>214</v>
      </c>
      <c r="C4" s="25">
        <v>16</v>
      </c>
      <c r="D4" s="25">
        <v>1</v>
      </c>
      <c r="E4" s="25">
        <v>1</v>
      </c>
      <c r="F4" s="25">
        <v>1</v>
      </c>
      <c r="G4" s="25">
        <v>1</v>
      </c>
      <c r="H4" s="25">
        <v>1</v>
      </c>
      <c r="I4" s="25">
        <v>1</v>
      </c>
      <c r="J4" s="25">
        <v>1</v>
      </c>
      <c r="K4" s="25">
        <v>0</v>
      </c>
      <c r="L4" s="25">
        <v>1</v>
      </c>
      <c r="M4" s="25">
        <v>1</v>
      </c>
      <c r="N4" s="25">
        <v>1</v>
      </c>
      <c r="O4" s="25">
        <v>0</v>
      </c>
      <c r="P4" s="25">
        <v>1</v>
      </c>
      <c r="Q4" s="25">
        <v>1</v>
      </c>
      <c r="R4" s="25">
        <v>1</v>
      </c>
      <c r="S4" s="25">
        <v>0</v>
      </c>
      <c r="T4" s="25">
        <v>1</v>
      </c>
      <c r="U4" s="25">
        <v>1</v>
      </c>
      <c r="V4" s="25">
        <v>0</v>
      </c>
      <c r="W4" s="25">
        <v>0</v>
      </c>
      <c r="X4" s="25">
        <v>1</v>
      </c>
    </row>
    <row r="5" spans="1:26" ht="15" x14ac:dyDescent="0.25">
      <c r="A5" s="25" t="s">
        <v>159</v>
      </c>
      <c r="B5" s="25" t="s">
        <v>215</v>
      </c>
      <c r="C5" s="25">
        <v>9</v>
      </c>
      <c r="D5" s="25">
        <v>1</v>
      </c>
      <c r="E5" s="25">
        <v>1</v>
      </c>
      <c r="F5" s="25">
        <v>0</v>
      </c>
      <c r="G5" s="25">
        <v>1</v>
      </c>
      <c r="H5" s="25">
        <v>1</v>
      </c>
      <c r="I5" s="25">
        <v>0</v>
      </c>
      <c r="J5" s="25">
        <v>0</v>
      </c>
      <c r="K5" s="25">
        <v>1</v>
      </c>
      <c r="L5" s="25">
        <v>0</v>
      </c>
      <c r="M5" s="25">
        <v>0</v>
      </c>
      <c r="N5" s="25">
        <v>0</v>
      </c>
      <c r="O5" s="25">
        <v>0</v>
      </c>
      <c r="P5" s="25">
        <v>1</v>
      </c>
      <c r="Q5" s="25">
        <v>0</v>
      </c>
      <c r="R5" s="25">
        <v>0</v>
      </c>
      <c r="S5" s="25">
        <v>0</v>
      </c>
      <c r="T5" s="25">
        <v>1</v>
      </c>
      <c r="U5" s="25">
        <v>0</v>
      </c>
      <c r="V5" s="25">
        <v>1</v>
      </c>
      <c r="W5" s="25">
        <v>0</v>
      </c>
      <c r="X5" s="25">
        <v>1</v>
      </c>
    </row>
    <row r="6" spans="1:26" ht="15" x14ac:dyDescent="0.25">
      <c r="A6" s="25" t="s">
        <v>165</v>
      </c>
      <c r="B6" s="25" t="s">
        <v>216</v>
      </c>
      <c r="C6" s="25">
        <v>14</v>
      </c>
      <c r="D6" s="25">
        <v>1</v>
      </c>
      <c r="E6" s="25">
        <v>1</v>
      </c>
      <c r="F6" s="25">
        <v>1</v>
      </c>
      <c r="G6" s="25">
        <v>0</v>
      </c>
      <c r="H6" s="25">
        <v>1</v>
      </c>
      <c r="I6" s="25">
        <v>0</v>
      </c>
      <c r="J6" s="25">
        <v>0</v>
      </c>
      <c r="K6" s="25">
        <v>1</v>
      </c>
      <c r="L6" s="25">
        <v>1</v>
      </c>
      <c r="M6" s="25">
        <v>1</v>
      </c>
      <c r="N6" s="25">
        <v>1</v>
      </c>
      <c r="O6" s="25">
        <v>1</v>
      </c>
      <c r="P6" s="25">
        <v>1</v>
      </c>
      <c r="Q6" s="25">
        <v>1</v>
      </c>
      <c r="R6" s="25">
        <v>1</v>
      </c>
      <c r="S6" s="25">
        <v>0</v>
      </c>
      <c r="T6" s="25">
        <v>0</v>
      </c>
      <c r="U6" s="25">
        <v>0</v>
      </c>
      <c r="V6" s="25">
        <v>1</v>
      </c>
      <c r="W6" s="25">
        <v>0</v>
      </c>
      <c r="X6" s="25">
        <v>1</v>
      </c>
    </row>
    <row r="7" spans="1:26" ht="15" x14ac:dyDescent="0.25">
      <c r="A7" s="25" t="s">
        <v>171</v>
      </c>
      <c r="B7" s="25" t="s">
        <v>217</v>
      </c>
      <c r="C7" s="25">
        <v>12</v>
      </c>
      <c r="D7" s="25">
        <v>1</v>
      </c>
      <c r="E7" s="25">
        <v>1</v>
      </c>
      <c r="F7" s="25">
        <v>0</v>
      </c>
      <c r="G7" s="25">
        <v>1</v>
      </c>
      <c r="H7" s="25">
        <v>1</v>
      </c>
      <c r="I7" s="25">
        <v>1</v>
      </c>
      <c r="J7" s="25">
        <v>1</v>
      </c>
      <c r="K7" s="25">
        <v>1</v>
      </c>
      <c r="L7" s="25">
        <v>0</v>
      </c>
      <c r="M7" s="25">
        <v>0</v>
      </c>
      <c r="N7" s="25">
        <v>1</v>
      </c>
      <c r="O7" s="25">
        <v>1</v>
      </c>
      <c r="P7" s="25">
        <v>0</v>
      </c>
      <c r="Q7" s="25">
        <v>0</v>
      </c>
      <c r="R7" s="25">
        <v>0</v>
      </c>
      <c r="S7" s="25">
        <v>1</v>
      </c>
      <c r="T7" s="25">
        <v>0</v>
      </c>
      <c r="U7" s="25">
        <v>0</v>
      </c>
      <c r="V7" s="25">
        <v>1</v>
      </c>
      <c r="W7" s="25">
        <v>0</v>
      </c>
      <c r="X7" s="25">
        <v>1</v>
      </c>
    </row>
    <row r="8" spans="1:26" ht="15" x14ac:dyDescent="0.25">
      <c r="A8" s="25" t="s">
        <v>178</v>
      </c>
      <c r="B8" s="25" t="s">
        <v>218</v>
      </c>
      <c r="C8" s="25">
        <v>14</v>
      </c>
      <c r="D8" s="25">
        <v>0</v>
      </c>
      <c r="E8" s="25">
        <v>1</v>
      </c>
      <c r="F8" s="25">
        <v>1</v>
      </c>
      <c r="G8" s="25">
        <v>1</v>
      </c>
      <c r="H8" s="25">
        <v>1</v>
      </c>
      <c r="I8" s="25">
        <v>0</v>
      </c>
      <c r="J8" s="25">
        <v>1</v>
      </c>
      <c r="K8" s="25">
        <v>1</v>
      </c>
      <c r="L8" s="25">
        <v>0</v>
      </c>
      <c r="M8" s="25">
        <v>1</v>
      </c>
      <c r="N8" s="25">
        <v>1</v>
      </c>
      <c r="O8" s="25">
        <v>0</v>
      </c>
      <c r="P8" s="25">
        <v>0</v>
      </c>
      <c r="Q8" s="25">
        <v>1</v>
      </c>
      <c r="R8" s="25">
        <v>1</v>
      </c>
      <c r="S8" s="25">
        <v>0</v>
      </c>
      <c r="T8" s="25">
        <v>1</v>
      </c>
      <c r="U8" s="25">
        <v>1</v>
      </c>
      <c r="V8" s="25">
        <v>1</v>
      </c>
      <c r="W8" s="25">
        <v>0</v>
      </c>
      <c r="X8" s="25">
        <v>1</v>
      </c>
    </row>
    <row r="9" spans="1:26" ht="15" x14ac:dyDescent="0.25">
      <c r="A9" s="25" t="s">
        <v>184</v>
      </c>
      <c r="B9" s="25" t="s">
        <v>219</v>
      </c>
      <c r="C9" s="25">
        <v>10</v>
      </c>
      <c r="D9" s="25">
        <v>1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1</v>
      </c>
      <c r="K9" s="25">
        <v>0</v>
      </c>
      <c r="L9" s="25">
        <v>1</v>
      </c>
      <c r="M9" s="25">
        <v>1</v>
      </c>
      <c r="N9" s="25">
        <v>1</v>
      </c>
      <c r="O9" s="25">
        <v>1</v>
      </c>
      <c r="P9" s="25">
        <v>1</v>
      </c>
      <c r="Q9" s="25">
        <v>1</v>
      </c>
      <c r="R9" s="25">
        <v>0</v>
      </c>
      <c r="S9" s="25">
        <v>0</v>
      </c>
      <c r="T9" s="25">
        <v>1</v>
      </c>
      <c r="U9" s="25">
        <v>1</v>
      </c>
      <c r="V9" s="25">
        <v>0</v>
      </c>
      <c r="W9" s="25">
        <v>0</v>
      </c>
      <c r="X9" s="25">
        <v>0</v>
      </c>
    </row>
    <row r="10" spans="1:26" ht="15" x14ac:dyDescent="0.25">
      <c r="A10" s="25" t="s">
        <v>190</v>
      </c>
      <c r="B10" s="25" t="s">
        <v>220</v>
      </c>
      <c r="C10" s="25">
        <v>8</v>
      </c>
      <c r="D10" s="25">
        <v>1</v>
      </c>
      <c r="E10" s="25">
        <v>1</v>
      </c>
      <c r="F10" s="25">
        <v>0</v>
      </c>
      <c r="G10" s="25">
        <v>0</v>
      </c>
      <c r="H10" s="25">
        <v>1</v>
      </c>
      <c r="I10" s="25">
        <v>0</v>
      </c>
      <c r="J10" s="25">
        <v>1</v>
      </c>
      <c r="K10" s="25">
        <v>0</v>
      </c>
      <c r="L10" s="25">
        <v>1</v>
      </c>
      <c r="M10" s="25">
        <v>1</v>
      </c>
      <c r="N10" s="25">
        <v>1</v>
      </c>
      <c r="O10" s="25">
        <v>0</v>
      </c>
      <c r="P10" s="25">
        <v>0</v>
      </c>
      <c r="Q10" s="25">
        <v>0</v>
      </c>
      <c r="R10" s="25">
        <v>0</v>
      </c>
      <c r="S10" s="25">
        <v>0</v>
      </c>
      <c r="T10" s="25">
        <v>0</v>
      </c>
      <c r="U10" s="25">
        <v>0</v>
      </c>
      <c r="V10" s="25">
        <v>1</v>
      </c>
      <c r="W10" s="25">
        <v>0</v>
      </c>
      <c r="X10" s="25">
        <v>0</v>
      </c>
    </row>
    <row r="11" spans="1:26" ht="15" x14ac:dyDescent="0.25">
      <c r="A11" s="25" t="s">
        <v>195</v>
      </c>
      <c r="B11" s="25" t="s">
        <v>221</v>
      </c>
      <c r="C11" s="25">
        <v>17</v>
      </c>
      <c r="D11" s="25">
        <v>0</v>
      </c>
      <c r="E11" s="25">
        <v>1</v>
      </c>
      <c r="F11" s="25">
        <v>1</v>
      </c>
      <c r="G11" s="25">
        <v>1</v>
      </c>
      <c r="H11" s="25">
        <v>1</v>
      </c>
      <c r="I11" s="25">
        <v>1</v>
      </c>
      <c r="J11" s="25">
        <v>1</v>
      </c>
      <c r="K11" s="25">
        <v>1</v>
      </c>
      <c r="L11" s="25">
        <v>0</v>
      </c>
      <c r="M11" s="25">
        <v>1</v>
      </c>
      <c r="N11" s="25">
        <v>1</v>
      </c>
      <c r="O11" s="25">
        <v>1</v>
      </c>
      <c r="P11" s="25">
        <v>1</v>
      </c>
      <c r="Q11" s="25">
        <v>1</v>
      </c>
      <c r="R11" s="25">
        <v>0</v>
      </c>
      <c r="S11" s="25">
        <v>1</v>
      </c>
      <c r="T11" s="25">
        <v>1</v>
      </c>
      <c r="U11" s="25">
        <v>1</v>
      </c>
      <c r="V11" s="25">
        <v>1</v>
      </c>
      <c r="W11" s="25">
        <v>0</v>
      </c>
      <c r="X11" s="25">
        <v>1</v>
      </c>
    </row>
    <row r="12" spans="1:26" ht="15" x14ac:dyDescent="0.25">
      <c r="A12" s="25" t="s">
        <v>203</v>
      </c>
      <c r="B12" s="25" t="s">
        <v>222</v>
      </c>
      <c r="C12" s="25">
        <v>6</v>
      </c>
      <c r="D12" s="25">
        <v>1</v>
      </c>
      <c r="E12" s="25">
        <v>0</v>
      </c>
      <c r="F12" s="25">
        <v>0</v>
      </c>
      <c r="G12" s="25">
        <v>1</v>
      </c>
      <c r="H12" s="25">
        <v>0</v>
      </c>
      <c r="I12" s="25">
        <v>0</v>
      </c>
      <c r="J12" s="25">
        <v>0</v>
      </c>
      <c r="K12" s="25">
        <v>0</v>
      </c>
      <c r="L12" s="25">
        <v>1</v>
      </c>
      <c r="M12" s="25">
        <v>0</v>
      </c>
      <c r="N12" s="25">
        <v>0</v>
      </c>
      <c r="O12" s="25">
        <v>0</v>
      </c>
      <c r="P12" s="25">
        <v>0</v>
      </c>
      <c r="Q12" s="25">
        <v>0</v>
      </c>
      <c r="R12" s="25">
        <v>0</v>
      </c>
      <c r="S12" s="25">
        <v>1</v>
      </c>
      <c r="T12" s="25">
        <v>1</v>
      </c>
      <c r="U12" s="25">
        <v>1</v>
      </c>
      <c r="V12" s="25">
        <v>0</v>
      </c>
      <c r="W12" s="25">
        <v>0</v>
      </c>
      <c r="X12" s="25">
        <v>0</v>
      </c>
    </row>
    <row r="13" spans="1:26" ht="15" x14ac:dyDescent="0.25">
      <c r="A13" s="27" t="s">
        <v>208</v>
      </c>
      <c r="B13" s="27" t="s">
        <v>223</v>
      </c>
      <c r="C13" s="27">
        <v>0</v>
      </c>
      <c r="D13" s="27">
        <v>0</v>
      </c>
      <c r="E13" s="27">
        <v>0</v>
      </c>
      <c r="F13" s="27">
        <v>0</v>
      </c>
      <c r="G13" s="27">
        <v>0</v>
      </c>
      <c r="H13" s="27">
        <v>0</v>
      </c>
      <c r="I13" s="27">
        <v>0</v>
      </c>
      <c r="J13" s="27">
        <v>0</v>
      </c>
      <c r="K13" s="27">
        <v>0</v>
      </c>
      <c r="L13" s="27">
        <v>0</v>
      </c>
      <c r="M13" s="27">
        <v>0</v>
      </c>
      <c r="N13" s="27">
        <v>0</v>
      </c>
      <c r="O13" s="27">
        <v>0</v>
      </c>
      <c r="P13" s="27">
        <v>0</v>
      </c>
      <c r="Q13" s="27">
        <v>0</v>
      </c>
      <c r="R13" s="27">
        <v>0</v>
      </c>
      <c r="S13" s="27">
        <v>0</v>
      </c>
      <c r="T13" s="27">
        <v>0</v>
      </c>
      <c r="U13" s="27">
        <v>0</v>
      </c>
      <c r="V13" s="27">
        <v>0</v>
      </c>
      <c r="W13" s="27">
        <v>0</v>
      </c>
      <c r="X13" s="27">
        <v>0</v>
      </c>
    </row>
    <row r="14" spans="1:26" ht="15" x14ac:dyDescent="0.25">
      <c r="A14" s="26" t="s">
        <v>148</v>
      </c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</row>
    <row r="15" spans="1:26" ht="15" x14ac:dyDescent="0.25">
      <c r="A15" s="28" t="s">
        <v>1</v>
      </c>
      <c r="B15" s="28" t="s">
        <v>224</v>
      </c>
      <c r="C15" s="28" t="s">
        <v>213</v>
      </c>
      <c r="D15" s="28">
        <v>10</v>
      </c>
      <c r="E15" s="28">
        <v>9</v>
      </c>
      <c r="F15" s="28">
        <v>8</v>
      </c>
      <c r="G15" s="28">
        <v>7</v>
      </c>
      <c r="H15" s="28">
        <v>6</v>
      </c>
      <c r="I15" s="28">
        <v>5</v>
      </c>
      <c r="J15" s="28">
        <v>4</v>
      </c>
      <c r="K15" s="28">
        <v>3</v>
      </c>
      <c r="L15" s="28">
        <v>2</v>
      </c>
      <c r="M15" s="28">
        <v>1</v>
      </c>
      <c r="N15" s="28">
        <v>0</v>
      </c>
      <c r="O15" s="28">
        <v>1</v>
      </c>
      <c r="P15" s="28">
        <v>2</v>
      </c>
      <c r="Q15" s="28">
        <v>3</v>
      </c>
      <c r="R15" s="28">
        <v>4</v>
      </c>
      <c r="S15" s="28">
        <v>5</v>
      </c>
      <c r="T15" s="28">
        <v>6</v>
      </c>
      <c r="U15" s="28">
        <v>7</v>
      </c>
      <c r="V15" s="28">
        <v>8</v>
      </c>
      <c r="W15" s="28">
        <v>9</v>
      </c>
      <c r="X15" s="28">
        <v>10</v>
      </c>
    </row>
    <row r="16" spans="1:26" ht="15" x14ac:dyDescent="0.25">
      <c r="A16" s="25" t="s">
        <v>152</v>
      </c>
      <c r="B16" s="25" t="s">
        <v>214</v>
      </c>
      <c r="C16" s="25">
        <v>10</v>
      </c>
      <c r="D16" s="25">
        <v>0</v>
      </c>
      <c r="E16" s="25">
        <v>1</v>
      </c>
      <c r="F16" s="25">
        <v>1</v>
      </c>
      <c r="G16" s="25">
        <v>0</v>
      </c>
      <c r="H16" s="25">
        <v>1</v>
      </c>
      <c r="I16" s="25">
        <v>1</v>
      </c>
      <c r="J16" s="25">
        <v>1</v>
      </c>
      <c r="K16" s="25">
        <v>0</v>
      </c>
      <c r="L16" s="25">
        <v>1</v>
      </c>
      <c r="M16" s="25">
        <v>1</v>
      </c>
      <c r="N16" s="25">
        <v>1</v>
      </c>
      <c r="O16" s="25">
        <v>0</v>
      </c>
      <c r="P16" s="25">
        <v>0</v>
      </c>
      <c r="Q16" s="25">
        <v>1</v>
      </c>
      <c r="R16" s="25">
        <v>0</v>
      </c>
      <c r="S16" s="25">
        <v>0</v>
      </c>
      <c r="T16" s="25">
        <v>0</v>
      </c>
      <c r="U16" s="25">
        <v>1</v>
      </c>
      <c r="V16" s="25">
        <v>0</v>
      </c>
      <c r="W16" s="25">
        <v>0</v>
      </c>
      <c r="X16" s="25">
        <v>0</v>
      </c>
    </row>
    <row r="17" spans="1:24" ht="15" x14ac:dyDescent="0.25">
      <c r="A17" s="25" t="s">
        <v>159</v>
      </c>
      <c r="B17" s="25" t="s">
        <v>215</v>
      </c>
      <c r="C17" s="25">
        <v>12</v>
      </c>
      <c r="D17" s="25">
        <v>1</v>
      </c>
      <c r="E17" s="25">
        <v>0</v>
      </c>
      <c r="F17" s="25">
        <v>1</v>
      </c>
      <c r="G17" s="25">
        <v>1</v>
      </c>
      <c r="H17" s="25">
        <v>1</v>
      </c>
      <c r="I17" s="25">
        <v>1</v>
      </c>
      <c r="J17" s="25">
        <v>0</v>
      </c>
      <c r="K17" s="25">
        <v>0</v>
      </c>
      <c r="L17" s="25">
        <v>1</v>
      </c>
      <c r="M17" s="25">
        <v>1</v>
      </c>
      <c r="N17" s="25">
        <v>0</v>
      </c>
      <c r="O17" s="25">
        <v>0</v>
      </c>
      <c r="P17" s="25">
        <v>0</v>
      </c>
      <c r="Q17" s="25">
        <v>0</v>
      </c>
      <c r="R17" s="25">
        <v>1</v>
      </c>
      <c r="S17" s="25">
        <v>0</v>
      </c>
      <c r="T17" s="25">
        <v>1</v>
      </c>
      <c r="U17" s="25">
        <v>1</v>
      </c>
      <c r="V17" s="25">
        <v>0</v>
      </c>
      <c r="W17" s="25">
        <v>1</v>
      </c>
      <c r="X17" s="25">
        <v>1</v>
      </c>
    </row>
    <row r="18" spans="1:24" ht="15" x14ac:dyDescent="0.25">
      <c r="A18" s="25" t="s">
        <v>165</v>
      </c>
      <c r="B18" s="25" t="s">
        <v>216</v>
      </c>
      <c r="C18" s="25">
        <v>2</v>
      </c>
      <c r="D18" s="25">
        <v>0</v>
      </c>
      <c r="E18" s="25">
        <v>0</v>
      </c>
      <c r="F18" s="25">
        <v>1</v>
      </c>
      <c r="G18" s="25">
        <v>0</v>
      </c>
      <c r="H18" s="25">
        <v>0</v>
      </c>
      <c r="I18" s="25">
        <v>0</v>
      </c>
      <c r="J18" s="25">
        <v>0</v>
      </c>
      <c r="K18" s="25">
        <v>1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25">
        <v>0</v>
      </c>
      <c r="R18" s="25">
        <v>0</v>
      </c>
      <c r="S18" s="25">
        <v>0</v>
      </c>
      <c r="T18" s="25">
        <v>0</v>
      </c>
      <c r="U18" s="25">
        <v>0</v>
      </c>
      <c r="V18" s="25">
        <v>0</v>
      </c>
      <c r="W18" s="25">
        <v>0</v>
      </c>
      <c r="X18" s="25">
        <v>0</v>
      </c>
    </row>
    <row r="19" spans="1:24" ht="15" x14ac:dyDescent="0.25">
      <c r="A19" s="25" t="s">
        <v>171</v>
      </c>
      <c r="B19" s="25" t="s">
        <v>217</v>
      </c>
      <c r="C19" s="25">
        <v>9</v>
      </c>
      <c r="D19" s="25">
        <v>1</v>
      </c>
      <c r="E19" s="25">
        <v>0</v>
      </c>
      <c r="F19" s="25">
        <v>0</v>
      </c>
      <c r="G19" s="25">
        <v>0</v>
      </c>
      <c r="H19" s="25">
        <v>1</v>
      </c>
      <c r="I19" s="25">
        <v>0</v>
      </c>
      <c r="J19" s="25">
        <v>0</v>
      </c>
      <c r="K19" s="25">
        <v>0</v>
      </c>
      <c r="L19" s="25">
        <v>1</v>
      </c>
      <c r="M19" s="25">
        <v>1</v>
      </c>
      <c r="N19" s="25">
        <v>1</v>
      </c>
      <c r="O19" s="25">
        <v>1</v>
      </c>
      <c r="P19" s="25">
        <v>1</v>
      </c>
      <c r="Q19" s="25">
        <v>0</v>
      </c>
      <c r="R19" s="25">
        <v>0</v>
      </c>
      <c r="S19" s="25">
        <v>0</v>
      </c>
      <c r="T19" s="25">
        <v>0</v>
      </c>
      <c r="U19" s="25">
        <v>1</v>
      </c>
      <c r="V19" s="25">
        <v>1</v>
      </c>
      <c r="W19" s="25">
        <v>0</v>
      </c>
      <c r="X19" s="25">
        <v>0</v>
      </c>
    </row>
    <row r="20" spans="1:24" ht="15" x14ac:dyDescent="0.25">
      <c r="A20" s="25" t="s">
        <v>178</v>
      </c>
      <c r="B20" s="25" t="s">
        <v>218</v>
      </c>
      <c r="C20" s="25">
        <v>8</v>
      </c>
      <c r="D20" s="25">
        <v>0</v>
      </c>
      <c r="E20" s="25">
        <v>1</v>
      </c>
      <c r="F20" s="25">
        <v>0</v>
      </c>
      <c r="G20" s="25">
        <v>0</v>
      </c>
      <c r="H20" s="25">
        <v>1</v>
      </c>
      <c r="I20" s="25">
        <v>0</v>
      </c>
      <c r="J20" s="25">
        <v>0</v>
      </c>
      <c r="K20" s="25">
        <v>0</v>
      </c>
      <c r="L20" s="25">
        <v>0</v>
      </c>
      <c r="M20" s="25">
        <v>1</v>
      </c>
      <c r="N20" s="25">
        <v>0</v>
      </c>
      <c r="O20" s="25">
        <v>1</v>
      </c>
      <c r="P20" s="25">
        <v>1</v>
      </c>
      <c r="Q20" s="25">
        <v>0</v>
      </c>
      <c r="R20" s="25">
        <v>1</v>
      </c>
      <c r="S20" s="25">
        <v>0</v>
      </c>
      <c r="T20" s="25">
        <v>0</v>
      </c>
      <c r="U20" s="25">
        <v>0</v>
      </c>
      <c r="V20" s="25">
        <v>1</v>
      </c>
      <c r="W20" s="25">
        <v>0</v>
      </c>
      <c r="X20" s="25">
        <v>1</v>
      </c>
    </row>
    <row r="21" spans="1:24" ht="15" x14ac:dyDescent="0.25">
      <c r="A21" s="25" t="s">
        <v>184</v>
      </c>
      <c r="B21" s="25" t="s">
        <v>219</v>
      </c>
      <c r="C21" s="25">
        <v>13</v>
      </c>
      <c r="D21" s="25">
        <v>1</v>
      </c>
      <c r="E21" s="25">
        <v>0</v>
      </c>
      <c r="F21" s="25">
        <v>0</v>
      </c>
      <c r="G21" s="25">
        <v>1</v>
      </c>
      <c r="H21" s="25">
        <v>0</v>
      </c>
      <c r="I21" s="25">
        <v>1</v>
      </c>
      <c r="J21" s="25">
        <v>0</v>
      </c>
      <c r="K21" s="25">
        <v>0</v>
      </c>
      <c r="L21" s="25">
        <v>1</v>
      </c>
      <c r="M21" s="25">
        <v>0</v>
      </c>
      <c r="N21" s="25">
        <v>1</v>
      </c>
      <c r="O21" s="25">
        <v>1</v>
      </c>
      <c r="P21" s="25">
        <v>1</v>
      </c>
      <c r="Q21" s="25">
        <v>1</v>
      </c>
      <c r="R21" s="25">
        <v>1</v>
      </c>
      <c r="S21" s="25">
        <v>0</v>
      </c>
      <c r="T21" s="25">
        <v>1</v>
      </c>
      <c r="U21" s="25">
        <v>1</v>
      </c>
      <c r="V21" s="25">
        <v>1</v>
      </c>
      <c r="W21" s="25">
        <v>0</v>
      </c>
      <c r="X21" s="25">
        <v>1</v>
      </c>
    </row>
    <row r="22" spans="1:24" ht="15" x14ac:dyDescent="0.25">
      <c r="A22" s="25" t="s">
        <v>190</v>
      </c>
      <c r="B22" s="25" t="s">
        <v>220</v>
      </c>
      <c r="C22" s="25">
        <v>1</v>
      </c>
      <c r="D22" s="25">
        <v>0</v>
      </c>
      <c r="E22" s="25">
        <v>1</v>
      </c>
      <c r="F22" s="25">
        <v>0</v>
      </c>
      <c r="G22" s="25">
        <v>0</v>
      </c>
      <c r="H22" s="25">
        <v>0</v>
      </c>
      <c r="I22" s="25">
        <v>0</v>
      </c>
      <c r="J22" s="25">
        <v>0</v>
      </c>
      <c r="K22" s="25">
        <v>0</v>
      </c>
      <c r="L22" s="25">
        <v>0</v>
      </c>
      <c r="M22" s="25">
        <v>0</v>
      </c>
      <c r="N22" s="25">
        <v>0</v>
      </c>
      <c r="O22" s="25">
        <v>0</v>
      </c>
      <c r="P22" s="25">
        <v>0</v>
      </c>
      <c r="Q22" s="25">
        <v>0</v>
      </c>
      <c r="R22" s="25">
        <v>0</v>
      </c>
      <c r="S22" s="25">
        <v>0</v>
      </c>
      <c r="T22" s="25">
        <v>0</v>
      </c>
      <c r="U22" s="25">
        <v>0</v>
      </c>
      <c r="V22" s="25">
        <v>0</v>
      </c>
      <c r="W22" s="25">
        <v>0</v>
      </c>
      <c r="X22" s="25">
        <v>0</v>
      </c>
    </row>
    <row r="23" spans="1:24" ht="15" x14ac:dyDescent="0.25">
      <c r="A23" s="25" t="s">
        <v>195</v>
      </c>
      <c r="B23" s="25" t="s">
        <v>221</v>
      </c>
      <c r="C23" s="25">
        <v>9</v>
      </c>
      <c r="D23" s="25">
        <v>0</v>
      </c>
      <c r="E23" s="25">
        <v>0</v>
      </c>
      <c r="F23" s="25">
        <v>0</v>
      </c>
      <c r="G23" s="25">
        <v>0</v>
      </c>
      <c r="H23" s="25">
        <v>0</v>
      </c>
      <c r="I23" s="25">
        <v>0</v>
      </c>
      <c r="J23" s="25">
        <v>1</v>
      </c>
      <c r="K23" s="25">
        <v>0</v>
      </c>
      <c r="L23" s="25">
        <v>1</v>
      </c>
      <c r="M23" s="25">
        <v>0</v>
      </c>
      <c r="N23" s="25">
        <v>0</v>
      </c>
      <c r="O23" s="25">
        <v>1</v>
      </c>
      <c r="P23" s="25">
        <v>1</v>
      </c>
      <c r="Q23" s="25">
        <v>0</v>
      </c>
      <c r="R23" s="25">
        <v>1</v>
      </c>
      <c r="S23" s="25">
        <v>1</v>
      </c>
      <c r="T23" s="25">
        <v>0</v>
      </c>
      <c r="U23" s="25">
        <v>1</v>
      </c>
      <c r="V23" s="25">
        <v>1</v>
      </c>
      <c r="W23" s="25">
        <v>0</v>
      </c>
      <c r="X23" s="25">
        <v>1</v>
      </c>
    </row>
    <row r="24" spans="1:24" ht="15" x14ac:dyDescent="0.25">
      <c r="A24" s="25" t="s">
        <v>203</v>
      </c>
      <c r="B24" s="25" t="s">
        <v>222</v>
      </c>
      <c r="C24" s="25">
        <v>5</v>
      </c>
      <c r="D24" s="25">
        <v>0</v>
      </c>
      <c r="E24" s="25">
        <v>0</v>
      </c>
      <c r="F24" s="25">
        <v>0</v>
      </c>
      <c r="G24" s="25">
        <v>0</v>
      </c>
      <c r="H24" s="25">
        <v>0</v>
      </c>
      <c r="I24" s="25">
        <v>0</v>
      </c>
      <c r="J24" s="25">
        <v>0</v>
      </c>
      <c r="K24" s="25">
        <v>0</v>
      </c>
      <c r="L24" s="25">
        <v>0</v>
      </c>
      <c r="M24" s="25">
        <v>1</v>
      </c>
      <c r="N24" s="25">
        <v>1</v>
      </c>
      <c r="O24" s="25">
        <v>0</v>
      </c>
      <c r="P24" s="25">
        <v>1</v>
      </c>
      <c r="Q24" s="25">
        <v>1</v>
      </c>
      <c r="R24" s="25">
        <v>0</v>
      </c>
      <c r="S24" s="25">
        <v>1</v>
      </c>
      <c r="T24" s="25">
        <v>0</v>
      </c>
      <c r="U24" s="25">
        <v>0</v>
      </c>
      <c r="V24" s="25">
        <v>0</v>
      </c>
      <c r="W24" s="25">
        <v>0</v>
      </c>
      <c r="X24" s="25">
        <v>0</v>
      </c>
    </row>
    <row r="25" spans="1:24" ht="15" x14ac:dyDescent="0.25">
      <c r="A25" s="27" t="s">
        <v>208</v>
      </c>
      <c r="B25" s="27" t="s">
        <v>223</v>
      </c>
      <c r="C25" s="27">
        <v>9</v>
      </c>
      <c r="D25" s="27">
        <v>1</v>
      </c>
      <c r="E25" s="27">
        <v>0</v>
      </c>
      <c r="F25" s="27">
        <v>1</v>
      </c>
      <c r="G25" s="27">
        <v>1</v>
      </c>
      <c r="H25" s="27">
        <v>0</v>
      </c>
      <c r="I25" s="27">
        <v>1</v>
      </c>
      <c r="J25" s="27">
        <v>1</v>
      </c>
      <c r="K25" s="27">
        <v>0</v>
      </c>
      <c r="L25" s="27">
        <v>1</v>
      </c>
      <c r="M25" s="27">
        <v>1</v>
      </c>
      <c r="N25" s="27">
        <v>1</v>
      </c>
      <c r="O25" s="27">
        <v>0</v>
      </c>
      <c r="P25" s="27">
        <v>0</v>
      </c>
      <c r="Q25" s="27">
        <v>0</v>
      </c>
      <c r="R25" s="27">
        <v>0</v>
      </c>
      <c r="S25" s="27">
        <v>0</v>
      </c>
      <c r="T25" s="27">
        <v>0</v>
      </c>
      <c r="U25" s="27">
        <v>0</v>
      </c>
      <c r="V25" s="27">
        <v>0</v>
      </c>
      <c r="W25" s="27">
        <v>0</v>
      </c>
      <c r="X25" s="27">
        <v>1</v>
      </c>
    </row>
    <row r="26" spans="1:24" ht="15" x14ac:dyDescent="0.25">
      <c r="A26" s="26" t="s">
        <v>149</v>
      </c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</row>
    <row r="27" spans="1:24" ht="15" x14ac:dyDescent="0.25">
      <c r="A27" s="28" t="s">
        <v>1</v>
      </c>
      <c r="B27" s="28" t="s">
        <v>224</v>
      </c>
      <c r="C27" s="28" t="s">
        <v>213</v>
      </c>
      <c r="D27" s="28">
        <v>10</v>
      </c>
      <c r="E27" s="28">
        <v>9</v>
      </c>
      <c r="F27" s="28">
        <v>8</v>
      </c>
      <c r="G27" s="28">
        <v>7</v>
      </c>
      <c r="H27" s="28">
        <v>6</v>
      </c>
      <c r="I27" s="28">
        <v>5</v>
      </c>
      <c r="J27" s="28">
        <v>4</v>
      </c>
      <c r="K27" s="28">
        <v>3</v>
      </c>
      <c r="L27" s="28">
        <v>2</v>
      </c>
      <c r="M27" s="28">
        <v>1</v>
      </c>
      <c r="N27" s="28">
        <v>0</v>
      </c>
      <c r="O27" s="28">
        <v>1</v>
      </c>
      <c r="P27" s="28">
        <v>2</v>
      </c>
      <c r="Q27" s="28">
        <v>3</v>
      </c>
      <c r="R27" s="28">
        <v>4</v>
      </c>
      <c r="S27" s="28">
        <v>5</v>
      </c>
      <c r="T27" s="28">
        <v>6</v>
      </c>
      <c r="U27" s="28">
        <v>7</v>
      </c>
      <c r="V27" s="28">
        <v>8</v>
      </c>
      <c r="W27" s="28">
        <v>9</v>
      </c>
      <c r="X27" s="28">
        <v>10</v>
      </c>
    </row>
    <row r="28" spans="1:24" ht="15" x14ac:dyDescent="0.25">
      <c r="A28" s="25" t="s">
        <v>152</v>
      </c>
      <c r="B28" s="25" t="s">
        <v>214</v>
      </c>
      <c r="C28" s="25">
        <v>7</v>
      </c>
      <c r="D28" s="25">
        <v>0</v>
      </c>
      <c r="E28" s="25">
        <v>1</v>
      </c>
      <c r="F28" s="25">
        <v>0</v>
      </c>
      <c r="G28" s="25">
        <v>0</v>
      </c>
      <c r="H28" s="25">
        <v>1</v>
      </c>
      <c r="I28" s="25">
        <v>0</v>
      </c>
      <c r="J28" s="25">
        <v>0</v>
      </c>
      <c r="K28" s="25">
        <v>0</v>
      </c>
      <c r="L28" s="25">
        <v>0</v>
      </c>
      <c r="M28" s="25">
        <v>0</v>
      </c>
      <c r="N28" s="25">
        <v>0</v>
      </c>
      <c r="O28" s="25">
        <v>0</v>
      </c>
      <c r="P28" s="25">
        <v>1</v>
      </c>
      <c r="Q28" s="25">
        <v>0</v>
      </c>
      <c r="R28" s="25">
        <v>0</v>
      </c>
      <c r="S28" s="25">
        <v>1</v>
      </c>
      <c r="T28" s="25">
        <v>1</v>
      </c>
      <c r="U28" s="25">
        <v>1</v>
      </c>
      <c r="V28" s="25">
        <v>0</v>
      </c>
      <c r="W28" s="25">
        <v>1</v>
      </c>
      <c r="X28" s="25">
        <v>0</v>
      </c>
    </row>
    <row r="29" spans="1:24" ht="15" x14ac:dyDescent="0.25">
      <c r="A29" s="25" t="s">
        <v>159</v>
      </c>
      <c r="B29" s="25" t="s">
        <v>215</v>
      </c>
      <c r="C29" s="25">
        <v>8</v>
      </c>
      <c r="D29" s="25">
        <v>0</v>
      </c>
      <c r="E29" s="25">
        <v>0</v>
      </c>
      <c r="F29" s="25">
        <v>0</v>
      </c>
      <c r="G29" s="25">
        <v>0</v>
      </c>
      <c r="H29" s="25">
        <v>0</v>
      </c>
      <c r="I29" s="25">
        <v>0</v>
      </c>
      <c r="J29" s="25">
        <v>0</v>
      </c>
      <c r="K29" s="25">
        <v>0</v>
      </c>
      <c r="L29" s="25">
        <v>1</v>
      </c>
      <c r="M29" s="25">
        <v>0</v>
      </c>
      <c r="N29" s="25">
        <v>1</v>
      </c>
      <c r="O29" s="25">
        <v>0</v>
      </c>
      <c r="P29" s="25">
        <v>1</v>
      </c>
      <c r="Q29" s="25">
        <v>1</v>
      </c>
      <c r="R29" s="25">
        <v>0</v>
      </c>
      <c r="S29" s="25">
        <v>1</v>
      </c>
      <c r="T29" s="25">
        <v>1</v>
      </c>
      <c r="U29" s="25">
        <v>1</v>
      </c>
      <c r="V29" s="25">
        <v>1</v>
      </c>
      <c r="W29" s="25">
        <v>0</v>
      </c>
      <c r="X29" s="25">
        <v>0</v>
      </c>
    </row>
    <row r="30" spans="1:24" ht="15" x14ac:dyDescent="0.25">
      <c r="A30" s="25" t="s">
        <v>165</v>
      </c>
      <c r="B30" s="25" t="s">
        <v>216</v>
      </c>
      <c r="C30" s="25">
        <v>13</v>
      </c>
      <c r="D30" s="25">
        <v>1</v>
      </c>
      <c r="E30" s="25">
        <v>0</v>
      </c>
      <c r="F30" s="25">
        <v>0</v>
      </c>
      <c r="G30" s="25">
        <v>1</v>
      </c>
      <c r="H30" s="25">
        <v>0</v>
      </c>
      <c r="I30" s="25">
        <v>0</v>
      </c>
      <c r="J30" s="25">
        <v>1</v>
      </c>
      <c r="K30" s="25">
        <v>0</v>
      </c>
      <c r="L30" s="25">
        <v>1</v>
      </c>
      <c r="M30" s="25">
        <v>1</v>
      </c>
      <c r="N30" s="25">
        <v>0</v>
      </c>
      <c r="O30" s="25">
        <v>1</v>
      </c>
      <c r="P30" s="25">
        <v>1</v>
      </c>
      <c r="Q30" s="25">
        <v>1</v>
      </c>
      <c r="R30" s="25">
        <v>1</v>
      </c>
      <c r="S30" s="25">
        <v>1</v>
      </c>
      <c r="T30" s="25">
        <v>1</v>
      </c>
      <c r="U30" s="25">
        <v>0</v>
      </c>
      <c r="V30" s="25">
        <v>1</v>
      </c>
      <c r="W30" s="25">
        <v>1</v>
      </c>
      <c r="X30" s="25">
        <v>0</v>
      </c>
    </row>
    <row r="31" spans="1:24" ht="15" x14ac:dyDescent="0.25">
      <c r="A31" s="25" t="s">
        <v>171</v>
      </c>
      <c r="B31" s="25" t="s">
        <v>217</v>
      </c>
      <c r="C31" s="25">
        <v>11</v>
      </c>
      <c r="D31" s="25">
        <v>1</v>
      </c>
      <c r="E31" s="25">
        <v>0</v>
      </c>
      <c r="F31" s="25">
        <v>1</v>
      </c>
      <c r="G31" s="25">
        <v>0</v>
      </c>
      <c r="H31" s="25">
        <v>0</v>
      </c>
      <c r="I31" s="25">
        <v>0</v>
      </c>
      <c r="J31" s="25">
        <v>1</v>
      </c>
      <c r="K31" s="25">
        <v>1</v>
      </c>
      <c r="L31" s="25">
        <v>0</v>
      </c>
      <c r="M31" s="25">
        <v>1</v>
      </c>
      <c r="N31" s="25">
        <v>1</v>
      </c>
      <c r="O31" s="25">
        <v>1</v>
      </c>
      <c r="P31" s="25">
        <v>0</v>
      </c>
      <c r="Q31" s="25">
        <v>1</v>
      </c>
      <c r="R31" s="25">
        <v>0</v>
      </c>
      <c r="S31" s="25">
        <v>0</v>
      </c>
      <c r="T31" s="25">
        <v>1</v>
      </c>
      <c r="U31" s="25">
        <v>1</v>
      </c>
      <c r="V31" s="25">
        <v>0</v>
      </c>
      <c r="W31" s="25">
        <v>0</v>
      </c>
      <c r="X31" s="25">
        <v>1</v>
      </c>
    </row>
    <row r="32" spans="1:24" ht="15" x14ac:dyDescent="0.25">
      <c r="A32" s="25" t="s">
        <v>178</v>
      </c>
      <c r="B32" s="25" t="s">
        <v>218</v>
      </c>
      <c r="C32" s="25">
        <v>9</v>
      </c>
      <c r="D32" s="25">
        <v>1</v>
      </c>
      <c r="E32" s="25">
        <v>1</v>
      </c>
      <c r="F32" s="25">
        <v>0</v>
      </c>
      <c r="G32" s="25">
        <v>1</v>
      </c>
      <c r="H32" s="25">
        <v>1</v>
      </c>
      <c r="I32" s="25">
        <v>1</v>
      </c>
      <c r="J32" s="25">
        <v>1</v>
      </c>
      <c r="K32" s="25">
        <v>0</v>
      </c>
      <c r="L32" s="25">
        <v>0</v>
      </c>
      <c r="M32" s="25">
        <v>0</v>
      </c>
      <c r="N32" s="25">
        <v>0</v>
      </c>
      <c r="O32" s="25">
        <v>0</v>
      </c>
      <c r="P32" s="25">
        <v>0</v>
      </c>
      <c r="Q32" s="25">
        <v>1</v>
      </c>
      <c r="R32" s="25">
        <v>0</v>
      </c>
      <c r="S32" s="25">
        <v>1</v>
      </c>
      <c r="T32" s="25">
        <v>0</v>
      </c>
      <c r="U32" s="25">
        <v>1</v>
      </c>
      <c r="V32" s="25">
        <v>0</v>
      </c>
      <c r="W32" s="25">
        <v>0</v>
      </c>
      <c r="X32" s="25">
        <v>0</v>
      </c>
    </row>
    <row r="33" spans="1:28" ht="15" x14ac:dyDescent="0.25">
      <c r="A33" s="25" t="s">
        <v>184</v>
      </c>
      <c r="B33" s="25" t="s">
        <v>219</v>
      </c>
      <c r="C33" s="25">
        <v>11</v>
      </c>
      <c r="D33" s="25">
        <v>1</v>
      </c>
      <c r="E33" s="25">
        <v>0</v>
      </c>
      <c r="F33" s="25">
        <v>0</v>
      </c>
      <c r="G33" s="25">
        <v>0</v>
      </c>
      <c r="H33" s="25">
        <v>1</v>
      </c>
      <c r="I33" s="25">
        <v>1</v>
      </c>
      <c r="J33" s="25">
        <v>0</v>
      </c>
      <c r="K33" s="25">
        <v>1</v>
      </c>
      <c r="L33" s="25">
        <v>0</v>
      </c>
      <c r="M33" s="25">
        <v>0</v>
      </c>
      <c r="N33" s="25">
        <v>0</v>
      </c>
      <c r="O33" s="25">
        <v>1</v>
      </c>
      <c r="P33" s="25">
        <v>1</v>
      </c>
      <c r="Q33" s="25">
        <v>1</v>
      </c>
      <c r="R33" s="25">
        <v>1</v>
      </c>
      <c r="S33" s="25">
        <v>1</v>
      </c>
      <c r="T33" s="25">
        <v>0</v>
      </c>
      <c r="U33" s="25">
        <v>0</v>
      </c>
      <c r="V33" s="25">
        <v>1</v>
      </c>
      <c r="W33" s="25">
        <v>0</v>
      </c>
      <c r="X33" s="25">
        <v>1</v>
      </c>
    </row>
    <row r="34" spans="1:28" ht="15" x14ac:dyDescent="0.25">
      <c r="A34" s="25" t="s">
        <v>190</v>
      </c>
      <c r="B34" s="25" t="s">
        <v>220</v>
      </c>
      <c r="C34" s="25">
        <v>7</v>
      </c>
      <c r="D34" s="25">
        <v>1</v>
      </c>
      <c r="E34" s="25">
        <v>1</v>
      </c>
      <c r="F34" s="25">
        <v>0</v>
      </c>
      <c r="G34" s="25">
        <v>0</v>
      </c>
      <c r="H34" s="25">
        <v>0</v>
      </c>
      <c r="I34" s="25">
        <v>1</v>
      </c>
      <c r="J34" s="25">
        <v>0</v>
      </c>
      <c r="K34" s="25">
        <v>0</v>
      </c>
      <c r="L34" s="25">
        <v>0</v>
      </c>
      <c r="M34" s="25">
        <v>0</v>
      </c>
      <c r="N34" s="25">
        <v>0</v>
      </c>
      <c r="O34" s="25">
        <v>0</v>
      </c>
      <c r="P34" s="25">
        <v>0</v>
      </c>
      <c r="Q34" s="25">
        <v>0</v>
      </c>
      <c r="R34" s="25">
        <v>0</v>
      </c>
      <c r="S34" s="25">
        <v>0</v>
      </c>
      <c r="T34" s="25">
        <v>0</v>
      </c>
      <c r="U34" s="25">
        <v>1</v>
      </c>
      <c r="V34" s="25">
        <v>1</v>
      </c>
      <c r="W34" s="25">
        <v>1</v>
      </c>
      <c r="X34" s="25">
        <v>1</v>
      </c>
    </row>
    <row r="35" spans="1:28" ht="15" x14ac:dyDescent="0.25">
      <c r="A35" s="25" t="s">
        <v>195</v>
      </c>
      <c r="B35" s="25" t="s">
        <v>221</v>
      </c>
      <c r="C35" s="25">
        <v>8</v>
      </c>
      <c r="D35" s="25">
        <v>1</v>
      </c>
      <c r="E35" s="25">
        <v>0</v>
      </c>
      <c r="F35" s="25">
        <v>0</v>
      </c>
      <c r="G35" s="25">
        <v>0</v>
      </c>
      <c r="H35" s="25">
        <v>0</v>
      </c>
      <c r="I35" s="25">
        <v>0</v>
      </c>
      <c r="J35" s="25">
        <v>1</v>
      </c>
      <c r="K35" s="25">
        <v>1</v>
      </c>
      <c r="L35" s="25">
        <v>0</v>
      </c>
      <c r="M35" s="25">
        <v>0</v>
      </c>
      <c r="N35" s="25">
        <v>1</v>
      </c>
      <c r="O35" s="25">
        <v>1</v>
      </c>
      <c r="P35" s="25">
        <v>0</v>
      </c>
      <c r="Q35" s="25">
        <v>0</v>
      </c>
      <c r="R35" s="25">
        <v>1</v>
      </c>
      <c r="S35" s="25">
        <v>0</v>
      </c>
      <c r="T35" s="25">
        <v>0</v>
      </c>
      <c r="U35" s="25">
        <v>1</v>
      </c>
      <c r="V35" s="25">
        <v>0</v>
      </c>
      <c r="W35" s="25">
        <v>1</v>
      </c>
      <c r="X35" s="25">
        <v>0</v>
      </c>
    </row>
    <row r="36" spans="1:28" ht="15" x14ac:dyDescent="0.25">
      <c r="A36" s="25" t="s">
        <v>203</v>
      </c>
      <c r="B36" s="25" t="s">
        <v>222</v>
      </c>
      <c r="C36" s="25">
        <v>0</v>
      </c>
      <c r="D36" s="25">
        <v>0</v>
      </c>
      <c r="E36" s="25">
        <v>0</v>
      </c>
      <c r="F36" s="25">
        <v>0</v>
      </c>
      <c r="G36" s="25">
        <v>0</v>
      </c>
      <c r="H36" s="25">
        <v>0</v>
      </c>
      <c r="I36" s="25">
        <v>0</v>
      </c>
      <c r="J36" s="25">
        <v>0</v>
      </c>
      <c r="K36" s="25">
        <v>0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0</v>
      </c>
      <c r="R36" s="25">
        <v>0</v>
      </c>
      <c r="S36" s="25">
        <v>0</v>
      </c>
      <c r="T36" s="25">
        <v>0</v>
      </c>
      <c r="U36" s="25">
        <v>0</v>
      </c>
      <c r="V36" s="25">
        <v>0</v>
      </c>
      <c r="W36" s="25">
        <v>0</v>
      </c>
      <c r="X36" s="25">
        <v>0</v>
      </c>
    </row>
    <row r="37" spans="1:28" ht="15" x14ac:dyDescent="0.25">
      <c r="A37" s="27" t="s">
        <v>208</v>
      </c>
      <c r="B37" s="27" t="s">
        <v>223</v>
      </c>
      <c r="C37" s="27">
        <v>10</v>
      </c>
      <c r="D37" s="27">
        <v>0</v>
      </c>
      <c r="E37" s="27">
        <v>0</v>
      </c>
      <c r="F37" s="27">
        <v>0</v>
      </c>
      <c r="G37" s="27">
        <v>0</v>
      </c>
      <c r="H37" s="27">
        <v>0</v>
      </c>
      <c r="I37" s="27">
        <v>0</v>
      </c>
      <c r="J37" s="27">
        <v>1</v>
      </c>
      <c r="K37" s="27">
        <v>1</v>
      </c>
      <c r="L37" s="27">
        <v>1</v>
      </c>
      <c r="M37" s="27">
        <v>1</v>
      </c>
      <c r="N37" s="27">
        <v>0</v>
      </c>
      <c r="O37" s="27">
        <v>1</v>
      </c>
      <c r="P37" s="27">
        <v>1</v>
      </c>
      <c r="Q37" s="27">
        <v>0</v>
      </c>
      <c r="R37" s="27">
        <v>1</v>
      </c>
      <c r="S37" s="27">
        <v>1</v>
      </c>
      <c r="T37" s="27">
        <v>0</v>
      </c>
      <c r="U37" s="27">
        <v>0</v>
      </c>
      <c r="V37" s="27">
        <v>1</v>
      </c>
      <c r="W37" s="27">
        <v>1</v>
      </c>
      <c r="X37" s="27">
        <v>0</v>
      </c>
    </row>
    <row r="38" spans="1:28" ht="15" x14ac:dyDescent="0.25">
      <c r="A38" s="25"/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/>
      <c r="Z38"/>
      <c r="AA38"/>
      <c r="AB38"/>
    </row>
    <row r="39" spans="1:28" ht="14.25" x14ac:dyDescent="0.2"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</row>
    <row r="40" spans="1:28" ht="14.25" x14ac:dyDescent="0.2"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</row>
    <row r="41" spans="1:28" ht="14.25" x14ac:dyDescent="0.2"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</row>
    <row r="42" spans="1:28" ht="14.25" x14ac:dyDescent="0.2"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</row>
    <row r="43" spans="1:28" ht="14.25" x14ac:dyDescent="0.2"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</row>
    <row r="44" spans="1:28" ht="14.25" x14ac:dyDescent="0.2"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</row>
    <row r="45" spans="1:28" ht="14.25" x14ac:dyDescent="0.2"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</row>
    <row r="46" spans="1:28" ht="14.25" x14ac:dyDescent="0.2"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</row>
    <row r="47" spans="1:28" ht="14.25" x14ac:dyDescent="0.2"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</row>
    <row r="48" spans="1:28" ht="14.25" x14ac:dyDescent="0.2"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</row>
  </sheetData>
  <mergeCells count="1">
    <mergeCell ref="A1:X1"/>
  </mergeCells>
  <phoneticPr fontId="1" type="noConversion"/>
  <conditionalFormatting sqref="D4:X13 D16:X25 D28:X37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B2" sqref="B2"/>
    </sheetView>
  </sheetViews>
  <sheetFormatPr defaultColWidth="30" defaultRowHeight="12.75" x14ac:dyDescent="0.2"/>
  <cols>
    <col min="1" max="1" width="18.75" style="1" customWidth="1"/>
    <col min="2" max="2" width="10.75" style="1" customWidth="1"/>
    <col min="3" max="3" width="8.875" style="1" customWidth="1"/>
    <col min="4" max="4" width="8.25" style="1" customWidth="1"/>
    <col min="5" max="5" width="9.875" style="1" customWidth="1"/>
    <col min="6" max="6" width="13.75" style="1" customWidth="1"/>
    <col min="7" max="7" width="20.625" style="1" customWidth="1"/>
    <col min="8" max="8" width="12.5" style="1" customWidth="1"/>
    <col min="9" max="9" width="7.75" style="1" customWidth="1"/>
    <col min="10" max="10" width="10" style="1" customWidth="1"/>
    <col min="11" max="11" width="9.25" style="1" customWidth="1"/>
    <col min="12" max="12" width="13.75" style="1" customWidth="1"/>
    <col min="13" max="13" width="10.625" style="1" customWidth="1"/>
    <col min="14" max="15" width="12.25" style="1" customWidth="1"/>
    <col min="16" max="16" width="6.875" style="1" customWidth="1"/>
    <col min="17" max="17" width="6.75" style="1" customWidth="1"/>
    <col min="18" max="18" width="9.75" style="1" customWidth="1"/>
    <col min="19" max="19" width="9" style="1" customWidth="1"/>
    <col min="20" max="20" width="11.25" style="1" customWidth="1"/>
    <col min="21" max="21" width="8" style="1" customWidth="1"/>
    <col min="22" max="22" width="5" style="1" customWidth="1"/>
    <col min="23" max="23" width="14.375" style="1" customWidth="1"/>
    <col min="24" max="24" width="8" style="1" customWidth="1"/>
    <col min="25" max="16384" width="30" style="1"/>
  </cols>
  <sheetData>
    <row r="1" spans="1:7" ht="35.25" customHeight="1" thickBot="1" x14ac:dyDescent="0.25">
      <c r="A1" s="76" t="s">
        <v>371</v>
      </c>
      <c r="B1" s="76"/>
      <c r="C1" s="76"/>
      <c r="D1" s="76"/>
      <c r="E1" s="76"/>
      <c r="F1" s="76"/>
      <c r="G1" s="76"/>
    </row>
    <row r="2" spans="1:7" ht="15" x14ac:dyDescent="0.25">
      <c r="A2" s="16" t="s">
        <v>294</v>
      </c>
      <c r="B2" s="17" t="s">
        <v>265</v>
      </c>
      <c r="C2" s="24" t="s">
        <v>266</v>
      </c>
      <c r="D2" s="24" t="s">
        <v>267</v>
      </c>
      <c r="E2" s="24" t="s">
        <v>268</v>
      </c>
      <c r="F2" s="17" t="s">
        <v>269</v>
      </c>
      <c r="G2" s="17" t="s">
        <v>366</v>
      </c>
    </row>
    <row r="3" spans="1:7" s="4" customFormat="1" ht="15" x14ac:dyDescent="0.25">
      <c r="A3" s="18" t="s">
        <v>281</v>
      </c>
      <c r="B3" s="18" t="s">
        <v>271</v>
      </c>
      <c r="C3" s="18">
        <v>3.7656000000000002E-2</v>
      </c>
      <c r="D3" s="18">
        <v>0.435473</v>
      </c>
      <c r="E3" s="18">
        <v>8.6471500000000007E-2</v>
      </c>
      <c r="F3" s="19">
        <v>2.8754600000000002E-32</v>
      </c>
      <c r="G3" s="22">
        <v>14.515766666666666</v>
      </c>
    </row>
    <row r="4" spans="1:7" s="4" customFormat="1" ht="15" x14ac:dyDescent="0.25">
      <c r="A4" s="18" t="s">
        <v>273</v>
      </c>
      <c r="B4" s="18" t="s">
        <v>271</v>
      </c>
      <c r="C4" s="18">
        <v>2.7313299999999999E-2</v>
      </c>
      <c r="D4" s="18">
        <v>0.37871700000000003</v>
      </c>
      <c r="E4" s="18">
        <v>7.2120600000000007E-2</v>
      </c>
      <c r="F4" s="19">
        <v>2.3961000000000001E-31</v>
      </c>
      <c r="G4" s="22">
        <v>12.623900000000001</v>
      </c>
    </row>
    <row r="5" spans="1:7" s="4" customFormat="1" ht="15" x14ac:dyDescent="0.25">
      <c r="A5" s="18" t="s">
        <v>272</v>
      </c>
      <c r="B5" s="18" t="s">
        <v>271</v>
      </c>
      <c r="C5" s="18">
        <v>3.1080199999999999E-2</v>
      </c>
      <c r="D5" s="18">
        <v>0.27041999999999999</v>
      </c>
      <c r="E5" s="18">
        <v>0.11493299999999999</v>
      </c>
      <c r="F5" s="19">
        <v>9.1357E-20</v>
      </c>
      <c r="G5" s="22">
        <v>9.0139999999999993</v>
      </c>
    </row>
    <row r="6" spans="1:7" s="4" customFormat="1" ht="15" x14ac:dyDescent="0.25">
      <c r="A6" s="18" t="s">
        <v>277</v>
      </c>
      <c r="B6" s="18" t="s">
        <v>271</v>
      </c>
      <c r="C6" s="18">
        <v>3.40057E-2</v>
      </c>
      <c r="D6" s="18">
        <v>0.65311900000000001</v>
      </c>
      <c r="E6" s="18">
        <v>5.2066599999999998E-2</v>
      </c>
      <c r="F6" s="19">
        <v>6.8295499999999996E-52</v>
      </c>
      <c r="G6" s="22">
        <v>21.770633333333333</v>
      </c>
    </row>
    <row r="7" spans="1:7" s="4" customFormat="1" ht="15" x14ac:dyDescent="0.25">
      <c r="A7" s="18" t="s">
        <v>276</v>
      </c>
      <c r="B7" s="18" t="s">
        <v>271</v>
      </c>
      <c r="C7" s="18">
        <v>2.32167E-2</v>
      </c>
      <c r="D7" s="18">
        <v>0.57380399999999998</v>
      </c>
      <c r="E7" s="18">
        <v>4.04611E-2</v>
      </c>
      <c r="F7" s="19">
        <v>1.5306499999999999E-50</v>
      </c>
      <c r="G7" s="22">
        <v>19.126799999999999</v>
      </c>
    </row>
    <row r="8" spans="1:7" s="4" customFormat="1" ht="15" x14ac:dyDescent="0.25">
      <c r="A8" s="18" t="s">
        <v>280</v>
      </c>
      <c r="B8" s="18" t="s">
        <v>271</v>
      </c>
      <c r="C8" s="18">
        <v>2.94944E-2</v>
      </c>
      <c r="D8" s="18">
        <v>0.35872300000000001</v>
      </c>
      <c r="E8" s="18">
        <v>8.2220399999999999E-2</v>
      </c>
      <c r="F8" s="19">
        <v>3.6014299999999998E-29</v>
      </c>
      <c r="G8" s="22">
        <v>11.957433333333334</v>
      </c>
    </row>
    <row r="9" spans="1:7" s="4" customFormat="1" ht="15" x14ac:dyDescent="0.25">
      <c r="A9" s="18" t="s">
        <v>279</v>
      </c>
      <c r="B9" s="18" t="s">
        <v>271</v>
      </c>
      <c r="C9" s="18">
        <v>2.5293E-2</v>
      </c>
      <c r="D9" s="18">
        <v>0.42028900000000002</v>
      </c>
      <c r="E9" s="18">
        <v>6.0179999999999997E-2</v>
      </c>
      <c r="F9" s="19">
        <v>1.09036E-36</v>
      </c>
      <c r="G9" s="22">
        <v>14.009633333333333</v>
      </c>
    </row>
    <row r="10" spans="1:7" s="4" customFormat="1" ht="15" x14ac:dyDescent="0.25">
      <c r="A10" s="18" t="s">
        <v>282</v>
      </c>
      <c r="B10" s="18" t="s">
        <v>271</v>
      </c>
      <c r="C10" s="18">
        <v>2.3219500000000001E-2</v>
      </c>
      <c r="D10" s="18">
        <v>0.35586499999999999</v>
      </c>
      <c r="E10" s="18">
        <v>6.5248E-2</v>
      </c>
      <c r="F10" s="19">
        <v>3.1552400000000002E-31</v>
      </c>
      <c r="G10" s="22">
        <v>11.862166666666667</v>
      </c>
    </row>
    <row r="11" spans="1:7" s="4" customFormat="1" ht="15" x14ac:dyDescent="0.25">
      <c r="A11" s="18" t="s">
        <v>285</v>
      </c>
      <c r="B11" s="18" t="s">
        <v>271</v>
      </c>
      <c r="C11" s="18">
        <v>2.3716899999999999E-2</v>
      </c>
      <c r="D11" s="18">
        <v>0.41033599999999998</v>
      </c>
      <c r="E11" s="18">
        <v>5.7798599999999999E-2</v>
      </c>
      <c r="F11" s="19">
        <v>1.60131E-36</v>
      </c>
      <c r="G11" s="22">
        <v>13.677866666666667</v>
      </c>
    </row>
    <row r="12" spans="1:7" s="4" customFormat="1" ht="15" x14ac:dyDescent="0.25">
      <c r="A12" s="18" t="s">
        <v>274</v>
      </c>
      <c r="B12" s="18" t="s">
        <v>271</v>
      </c>
      <c r="C12" s="18">
        <v>1.6043100000000001E-2</v>
      </c>
      <c r="D12" s="18">
        <v>0.43326799999999999</v>
      </c>
      <c r="E12" s="18">
        <v>3.7028199999999997E-2</v>
      </c>
      <c r="F12" s="19">
        <v>3.2275799999999999E-43</v>
      </c>
      <c r="G12" s="22">
        <v>14.442266666666667</v>
      </c>
    </row>
    <row r="13" spans="1:7" s="4" customFormat="1" ht="15" x14ac:dyDescent="0.25">
      <c r="A13" s="18" t="s">
        <v>278</v>
      </c>
      <c r="B13" s="18" t="s">
        <v>271</v>
      </c>
      <c r="C13" s="18">
        <v>2.3279299999999999E-2</v>
      </c>
      <c r="D13" s="18">
        <v>0.53074399999999999</v>
      </c>
      <c r="E13" s="18">
        <v>4.3861499999999998E-2</v>
      </c>
      <c r="F13" s="19">
        <v>8.0586500000000006E-48</v>
      </c>
      <c r="G13" s="22">
        <v>17.691466666666667</v>
      </c>
    </row>
    <row r="14" spans="1:7" s="4" customFormat="1" ht="15" x14ac:dyDescent="0.25">
      <c r="A14" s="18" t="s">
        <v>275</v>
      </c>
      <c r="B14" s="18" t="s">
        <v>271</v>
      </c>
      <c r="C14" s="18">
        <v>3.5811700000000002E-2</v>
      </c>
      <c r="D14" s="18">
        <v>0.42740099999999998</v>
      </c>
      <c r="E14" s="18">
        <v>8.3789500000000003E-2</v>
      </c>
      <c r="F14" s="19">
        <v>5.2664300000000003E-31</v>
      </c>
      <c r="G14" s="22">
        <v>14.246699999999999</v>
      </c>
    </row>
    <row r="15" spans="1:7" s="4" customFormat="1" ht="15" x14ac:dyDescent="0.25">
      <c r="A15" s="18" t="s">
        <v>284</v>
      </c>
      <c r="B15" s="18" t="s">
        <v>271</v>
      </c>
      <c r="C15" s="18">
        <v>6.9894999999999999E-2</v>
      </c>
      <c r="D15" s="18">
        <v>0.47194199999999997</v>
      </c>
      <c r="E15" s="18">
        <v>0.14810100000000001</v>
      </c>
      <c r="F15" s="19">
        <v>3.6166199999999999E-13</v>
      </c>
      <c r="G15" s="22">
        <v>15.731399999999999</v>
      </c>
    </row>
    <row r="16" spans="1:7" s="4" customFormat="1" ht="15" x14ac:dyDescent="0.25">
      <c r="A16" s="18" t="s">
        <v>270</v>
      </c>
      <c r="B16" s="18" t="s">
        <v>271</v>
      </c>
      <c r="C16" s="18">
        <v>6.3379500000000005E-2</v>
      </c>
      <c r="D16" s="18">
        <v>0.53325100000000003</v>
      </c>
      <c r="E16" s="18">
        <v>0.118855</v>
      </c>
      <c r="F16" s="19">
        <v>9.0968699999999998E-31</v>
      </c>
      <c r="G16" s="22">
        <v>17.775033333333337</v>
      </c>
    </row>
    <row r="17" spans="1:9" s="4" customFormat="1" ht="15.75" thickBot="1" x14ac:dyDescent="0.3">
      <c r="A17" s="20" t="s">
        <v>283</v>
      </c>
      <c r="B17" s="20" t="s">
        <v>271</v>
      </c>
      <c r="C17" s="20">
        <v>4.6117999999999999E-2</v>
      </c>
      <c r="D17" s="20">
        <v>0.31413200000000002</v>
      </c>
      <c r="E17" s="20">
        <v>0.146811</v>
      </c>
      <c r="F17" s="21">
        <v>7.6369499999999996E-19</v>
      </c>
      <c r="G17" s="23">
        <v>10.471066666666667</v>
      </c>
    </row>
    <row r="23" spans="1:9" x14ac:dyDescent="0.2">
      <c r="B23" s="5"/>
      <c r="C23" s="7"/>
      <c r="D23" s="5"/>
      <c r="E23" s="5"/>
      <c r="F23" s="5"/>
      <c r="G23" s="5"/>
      <c r="H23" s="5"/>
      <c r="I23" s="5"/>
    </row>
    <row r="24" spans="1:9" x14ac:dyDescent="0.2">
      <c r="B24" s="5"/>
      <c r="C24" s="5"/>
      <c r="D24" s="5"/>
      <c r="E24" s="5"/>
      <c r="F24" s="5"/>
      <c r="G24" s="5"/>
      <c r="H24" s="5"/>
      <c r="I24" s="5"/>
    </row>
    <row r="25" spans="1:9" x14ac:dyDescent="0.2">
      <c r="B25" s="5"/>
      <c r="C25" s="5"/>
      <c r="D25" s="5"/>
      <c r="E25" s="5"/>
      <c r="F25" s="5"/>
      <c r="G25" s="5"/>
      <c r="H25" s="5"/>
      <c r="I25" s="5"/>
    </row>
    <row r="26" spans="1:9" x14ac:dyDescent="0.2">
      <c r="B26" s="5"/>
      <c r="C26" s="5"/>
      <c r="D26" s="5"/>
      <c r="E26" s="5"/>
      <c r="F26" s="5"/>
      <c r="G26" s="5"/>
      <c r="H26" s="5"/>
      <c r="I26" s="5"/>
    </row>
    <row r="27" spans="1:9" x14ac:dyDescent="0.2">
      <c r="B27" s="5"/>
      <c r="C27" s="5"/>
      <c r="D27" s="5"/>
      <c r="E27" s="5"/>
      <c r="F27" s="5"/>
      <c r="G27" s="5"/>
      <c r="H27" s="5"/>
      <c r="I27" s="5"/>
    </row>
    <row r="28" spans="1:9" x14ac:dyDescent="0.2">
      <c r="B28" s="5"/>
      <c r="C28" s="5"/>
      <c r="D28" s="5"/>
      <c r="E28" s="5"/>
      <c r="F28" s="5"/>
      <c r="G28" s="5"/>
      <c r="H28" s="5"/>
      <c r="I28" s="5"/>
    </row>
    <row r="29" spans="1:9" x14ac:dyDescent="0.2">
      <c r="B29" s="5"/>
      <c r="C29" s="5"/>
      <c r="D29" s="5"/>
      <c r="E29" s="5"/>
      <c r="F29" s="5"/>
      <c r="G29" s="5"/>
      <c r="H29" s="5"/>
      <c r="I29" s="5"/>
    </row>
    <row r="30" spans="1:9" x14ac:dyDescent="0.2">
      <c r="B30" s="5"/>
      <c r="C30" s="5"/>
      <c r="D30" s="5"/>
      <c r="E30" s="5"/>
      <c r="F30" s="5"/>
      <c r="G30" s="5"/>
      <c r="H30" s="5"/>
      <c r="I30" s="5"/>
    </row>
    <row r="31" spans="1:9" x14ac:dyDescent="0.2">
      <c r="B31" s="5"/>
      <c r="C31" s="5"/>
      <c r="D31" s="5"/>
      <c r="E31" s="5"/>
      <c r="F31" s="5"/>
      <c r="G31" s="5"/>
      <c r="H31" s="5"/>
      <c r="I31" s="5"/>
    </row>
    <row r="32" spans="1:9" x14ac:dyDescent="0.2">
      <c r="B32" s="5"/>
      <c r="C32" s="5"/>
      <c r="D32" s="5"/>
      <c r="E32" s="5"/>
      <c r="F32" s="5"/>
      <c r="G32" s="5"/>
      <c r="H32" s="5"/>
      <c r="I32" s="5"/>
    </row>
    <row r="33" spans="2:9" x14ac:dyDescent="0.2">
      <c r="B33" s="5"/>
      <c r="C33" s="5"/>
      <c r="D33" s="5"/>
      <c r="E33" s="5"/>
      <c r="F33" s="5"/>
      <c r="G33" s="5"/>
      <c r="H33" s="5"/>
      <c r="I33" s="5"/>
    </row>
    <row r="34" spans="2:9" x14ac:dyDescent="0.2">
      <c r="B34" s="5"/>
      <c r="C34" s="5"/>
      <c r="D34" s="5"/>
      <c r="E34" s="5"/>
      <c r="F34" s="5"/>
      <c r="G34" s="5"/>
      <c r="H34" s="5"/>
      <c r="I34" s="5"/>
    </row>
    <row r="35" spans="2:9" x14ac:dyDescent="0.2">
      <c r="B35" s="5"/>
      <c r="C35" s="6"/>
      <c r="D35" s="6"/>
      <c r="E35" s="5"/>
      <c r="F35" s="5"/>
      <c r="G35" s="5"/>
      <c r="H35" s="5"/>
      <c r="I35" s="5"/>
    </row>
    <row r="36" spans="2:9" x14ac:dyDescent="0.2">
      <c r="B36" s="5"/>
      <c r="C36" s="5"/>
      <c r="D36" s="5"/>
      <c r="E36" s="5"/>
      <c r="F36" s="5"/>
      <c r="G36" s="5"/>
      <c r="H36" s="5"/>
      <c r="I36" s="5"/>
    </row>
    <row r="37" spans="2:9" x14ac:dyDescent="0.2">
      <c r="B37" s="5"/>
      <c r="C37" s="5"/>
      <c r="D37" s="5"/>
      <c r="E37" s="5"/>
      <c r="F37" s="5"/>
      <c r="G37" s="5"/>
      <c r="H37" s="5"/>
      <c r="I37" s="5"/>
    </row>
    <row r="38" spans="2:9" x14ac:dyDescent="0.2">
      <c r="B38" s="5"/>
      <c r="C38" s="5"/>
      <c r="D38" s="5"/>
      <c r="E38" s="5"/>
      <c r="F38" s="5"/>
      <c r="G38" s="5"/>
      <c r="H38" s="5"/>
      <c r="I38" s="5"/>
    </row>
    <row r="39" spans="2:9" x14ac:dyDescent="0.2">
      <c r="B39" s="5"/>
      <c r="C39" s="5"/>
      <c r="D39" s="5"/>
      <c r="E39" s="5"/>
      <c r="F39" s="5"/>
      <c r="G39" s="5"/>
      <c r="H39" s="5"/>
      <c r="I39" s="5"/>
    </row>
    <row r="40" spans="2:9" x14ac:dyDescent="0.2">
      <c r="B40" s="5"/>
      <c r="C40" s="5"/>
      <c r="D40" s="5"/>
      <c r="E40" s="5"/>
      <c r="F40" s="5"/>
      <c r="G40" s="5"/>
      <c r="H40" s="5"/>
      <c r="I40" s="5"/>
    </row>
    <row r="41" spans="2:9" x14ac:dyDescent="0.2">
      <c r="B41" s="5"/>
      <c r="C41" s="5"/>
      <c r="D41" s="5"/>
      <c r="E41" s="5"/>
      <c r="F41" s="5"/>
      <c r="G41" s="5"/>
      <c r="H41" s="5"/>
      <c r="I41" s="5"/>
    </row>
    <row r="42" spans="2:9" x14ac:dyDescent="0.2">
      <c r="B42" s="5"/>
      <c r="C42" s="5"/>
      <c r="D42" s="5"/>
      <c r="E42" s="5"/>
      <c r="F42" s="5"/>
      <c r="G42" s="5"/>
      <c r="H42" s="5"/>
      <c r="I42" s="5"/>
    </row>
    <row r="43" spans="2:9" x14ac:dyDescent="0.2">
      <c r="B43" s="5"/>
      <c r="C43" s="5"/>
      <c r="D43" s="5"/>
      <c r="E43" s="5"/>
      <c r="F43" s="5"/>
      <c r="G43" s="5"/>
      <c r="H43" s="5"/>
      <c r="I43" s="5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>
      <selection activeCell="E21" sqref="E21"/>
    </sheetView>
  </sheetViews>
  <sheetFormatPr defaultRowHeight="15" x14ac:dyDescent="0.25"/>
  <cols>
    <col min="1" max="1" width="10.75" style="25" customWidth="1"/>
    <col min="2" max="2" width="46.25" style="25" customWidth="1"/>
    <col min="3" max="3" width="48.75" style="25" customWidth="1"/>
    <col min="4" max="16384" width="9" style="25"/>
  </cols>
  <sheetData>
    <row r="1" spans="1:3" ht="24" customHeight="1" thickBot="1" x14ac:dyDescent="0.3">
      <c r="A1" s="79" t="s">
        <v>408</v>
      </c>
      <c r="B1" s="79"/>
      <c r="C1" s="79"/>
    </row>
    <row r="2" spans="1:3" x14ac:dyDescent="0.25">
      <c r="A2" s="26" t="s">
        <v>378</v>
      </c>
      <c r="B2" s="26" t="s">
        <v>380</v>
      </c>
      <c r="C2" s="26" t="s">
        <v>381</v>
      </c>
    </row>
    <row r="3" spans="1:3" x14ac:dyDescent="0.25">
      <c r="A3" s="77" t="s">
        <v>295</v>
      </c>
      <c r="B3" s="25" t="s">
        <v>382</v>
      </c>
      <c r="C3" s="25" t="s">
        <v>395</v>
      </c>
    </row>
    <row r="4" spans="1:3" x14ac:dyDescent="0.25">
      <c r="A4" s="77" t="s">
        <v>296</v>
      </c>
      <c r="B4" s="25" t="s">
        <v>383</v>
      </c>
      <c r="C4" s="25" t="s">
        <v>396</v>
      </c>
    </row>
    <row r="5" spans="1:3" x14ac:dyDescent="0.25">
      <c r="A5" s="77" t="s">
        <v>297</v>
      </c>
      <c r="B5" s="25" t="s">
        <v>384</v>
      </c>
      <c r="C5" s="25" t="s">
        <v>397</v>
      </c>
    </row>
    <row r="6" spans="1:3" x14ac:dyDescent="0.25">
      <c r="A6" s="77" t="s">
        <v>298</v>
      </c>
      <c r="B6" s="25" t="s">
        <v>385</v>
      </c>
      <c r="C6" s="25" t="s">
        <v>398</v>
      </c>
    </row>
    <row r="7" spans="1:3" x14ac:dyDescent="0.25">
      <c r="A7" s="77" t="s">
        <v>299</v>
      </c>
      <c r="B7" s="25" t="s">
        <v>386</v>
      </c>
      <c r="C7" s="25" t="s">
        <v>399</v>
      </c>
    </row>
    <row r="8" spans="1:3" x14ac:dyDescent="0.25">
      <c r="A8" s="77" t="s">
        <v>300</v>
      </c>
      <c r="B8" s="25" t="s">
        <v>387</v>
      </c>
      <c r="C8" s="25" t="s">
        <v>400</v>
      </c>
    </row>
    <row r="9" spans="1:3" x14ac:dyDescent="0.25">
      <c r="A9" s="77" t="s">
        <v>301</v>
      </c>
      <c r="B9" s="25" t="s">
        <v>388</v>
      </c>
      <c r="C9" s="25" t="s">
        <v>401</v>
      </c>
    </row>
    <row r="10" spans="1:3" x14ac:dyDescent="0.25">
      <c r="A10" s="77" t="s">
        <v>302</v>
      </c>
      <c r="B10" s="25" t="s">
        <v>389</v>
      </c>
      <c r="C10" s="25" t="s">
        <v>402</v>
      </c>
    </row>
    <row r="11" spans="1:3" x14ac:dyDescent="0.25">
      <c r="A11" s="77" t="s">
        <v>303</v>
      </c>
      <c r="B11" s="25" t="s">
        <v>390</v>
      </c>
      <c r="C11" s="25" t="s">
        <v>403</v>
      </c>
    </row>
    <row r="12" spans="1:3" x14ac:dyDescent="0.25">
      <c r="A12" s="77" t="s">
        <v>377</v>
      </c>
      <c r="B12" s="25" t="s">
        <v>391</v>
      </c>
      <c r="C12" s="25" t="s">
        <v>404</v>
      </c>
    </row>
    <row r="13" spans="1:3" x14ac:dyDescent="0.25">
      <c r="A13" s="77" t="s">
        <v>304</v>
      </c>
      <c r="B13" s="25" t="s">
        <v>392</v>
      </c>
      <c r="C13" s="25" t="s">
        <v>405</v>
      </c>
    </row>
    <row r="14" spans="1:3" x14ac:dyDescent="0.25">
      <c r="A14" s="77" t="s">
        <v>305</v>
      </c>
      <c r="B14" s="25" t="s">
        <v>393</v>
      </c>
      <c r="C14" s="25" t="s">
        <v>406</v>
      </c>
    </row>
    <row r="15" spans="1:3" ht="15.75" thickBot="1" x14ac:dyDescent="0.3">
      <c r="A15" s="78" t="s">
        <v>306</v>
      </c>
      <c r="B15" s="32" t="s">
        <v>394</v>
      </c>
      <c r="C15" s="32" t="s">
        <v>407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Data Sheet 2.XLSX</DocumentId>
    <IsDeleted xmlns="a29167fc-617a-4669-af42-513f676a7887">false</IsDeleted>
    <StageName xmlns="a29167fc-617a-4669-af42-513f676a7887">Upload</StageName>
    <DocumentType xmlns="a29167fc-617a-4669-af42-513f676a7887">Data Sheet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Data Sheet 2.XLSX</TitleName>
  </documentManagement>
</p:properties>
</file>

<file path=customXml/itemProps1.xml><?xml version="1.0" encoding="utf-8"?>
<ds:datastoreItem xmlns:ds="http://schemas.openxmlformats.org/officeDocument/2006/customXml" ds:itemID="{D705A967-A104-4DFD-A02C-11C6381492B6}"/>
</file>

<file path=customXml/itemProps2.xml><?xml version="1.0" encoding="utf-8"?>
<ds:datastoreItem xmlns:ds="http://schemas.openxmlformats.org/officeDocument/2006/customXml" ds:itemID="{8EFE88E0-EFCF-495A-BEE7-542FB4B0FFE4}"/>
</file>

<file path=customXml/itemProps3.xml><?xml version="1.0" encoding="utf-8"?>
<ds:datastoreItem xmlns:ds="http://schemas.openxmlformats.org/officeDocument/2006/customXml" ds:itemID="{2FE5C574-B187-4EB2-958B-D0AD5FD5DF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26T15:0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